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carla\Documents\Projects\ACS Meas. Sci. AU - Feature Mapping of O-Glycans\Wrtiting\Article\Revisions 2\"/>
    </mc:Choice>
  </mc:AlternateContent>
  <xr:revisionPtr revIDLastSave="0" documentId="13_ncr:1_{37C7206E-DC05-4F39-AD32-F2B183853E5C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Title Page" sheetId="2" r:id="rId1"/>
    <sheet name="Table S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" i="1" l="1"/>
  <c r="K8" i="1"/>
  <c r="K7" i="1"/>
  <c r="K6" i="1"/>
  <c r="K5" i="1"/>
  <c r="K4" i="1"/>
  <c r="H68" i="1"/>
  <c r="H69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69" i="1"/>
  <c r="M68" i="1"/>
</calcChain>
</file>

<file path=xl/sharedStrings.xml><?xml version="1.0" encoding="utf-8"?>
<sst xmlns="http://schemas.openxmlformats.org/spreadsheetml/2006/main" count="320" uniqueCount="112">
  <si>
    <t>Name</t>
  </si>
  <si>
    <t>Composition</t>
  </si>
  <si>
    <t>Hex1HexNAc1</t>
  </si>
  <si>
    <t>NeuAc1Hex1</t>
  </si>
  <si>
    <t>894-1</t>
  </si>
  <si>
    <t>NeuAc1Hex1HexNAc1</t>
  </si>
  <si>
    <t>894-2</t>
  </si>
  <si>
    <t>NeuAc2Hex1HexNAc1</t>
  </si>
  <si>
    <t>NeuAc2Hex2HexNAc2</t>
  </si>
  <si>
    <t>749-1</t>
  </si>
  <si>
    <t>Hex1HexNAc1deHex1</t>
  </si>
  <si>
    <t>749-2</t>
  </si>
  <si>
    <t>NeuAc1HexNAc1</t>
  </si>
  <si>
    <t>847-1</t>
  </si>
  <si>
    <t>HexNAc3</t>
  </si>
  <si>
    <t>847-2</t>
  </si>
  <si>
    <t>NeuGc1HexNAc1</t>
  </si>
  <si>
    <t>952-1</t>
  </si>
  <si>
    <t>Hex1HexNAc2deHex1</t>
  </si>
  <si>
    <t>952-2</t>
  </si>
  <si>
    <t>935-1</t>
  </si>
  <si>
    <t>NeuAc1HexNAc2</t>
  </si>
  <si>
    <t>952-3</t>
  </si>
  <si>
    <t>935-2</t>
  </si>
  <si>
    <t>1009-1</t>
  </si>
  <si>
    <t>Hex1HexNAc3</t>
  </si>
  <si>
    <t>951-1</t>
  </si>
  <si>
    <t>NeuGc1HexNAc2</t>
  </si>
  <si>
    <t>951-2</t>
  </si>
  <si>
    <t>NeuAc1Hex1HexNAc1deHex1</t>
  </si>
  <si>
    <t>Hex2HexNAc2</t>
  </si>
  <si>
    <t>1009-2</t>
  </si>
  <si>
    <t>NeuGc1Hex1HexNAc1</t>
  </si>
  <si>
    <t>Hex2HexNAc2deHex1</t>
  </si>
  <si>
    <t>Hex1HexNAc3deHex1</t>
  </si>
  <si>
    <t>NeuAc1Hex1HexNAc2</t>
  </si>
  <si>
    <t>NeuGc1Hex1HexNAc1deHex1</t>
  </si>
  <si>
    <t>Hex2HexNAc2deHex2</t>
  </si>
  <si>
    <t>NeuGc1Hex1HexNAc2</t>
  </si>
  <si>
    <t>NeuAc1Hex1HexNAc2deHex1</t>
  </si>
  <si>
    <t>806-1</t>
  </si>
  <si>
    <t>Hex1HexNAc2</t>
  </si>
  <si>
    <t>806-2</t>
  </si>
  <si>
    <t>952-4</t>
  </si>
  <si>
    <t>968-1</t>
  </si>
  <si>
    <t>968-2</t>
  </si>
  <si>
    <t>968-3</t>
  </si>
  <si>
    <t>1114-1</t>
  </si>
  <si>
    <t>1114-2</t>
  </si>
  <si>
    <t>Hex1HexNAc4</t>
  </si>
  <si>
    <t>1114-3</t>
  </si>
  <si>
    <t>1114-4</t>
  </si>
  <si>
    <t>1171-1</t>
  </si>
  <si>
    <t>Hex2HexNAc3</t>
  </si>
  <si>
    <t>1171-2</t>
  </si>
  <si>
    <t>1317-1</t>
  </si>
  <si>
    <t>Hex2HexNAc3deHex1</t>
  </si>
  <si>
    <t>1317-2</t>
  </si>
  <si>
    <t>Hex2HexNAc4</t>
  </si>
  <si>
    <t>Hex2HexNAc4deHex1</t>
  </si>
  <si>
    <t>Footnote:</t>
  </si>
  <si>
    <t>Core</t>
  </si>
  <si>
    <t>Neu5Ac</t>
  </si>
  <si>
    <t>Fucose</t>
  </si>
  <si>
    <t>Neu5Gc</t>
  </si>
  <si>
    <t>Neu5Ac/Fucose</t>
  </si>
  <si>
    <t>Fucose/Sulfate</t>
  </si>
  <si>
    <t>Neu5Gc/Fucose</t>
  </si>
  <si>
    <t>Glucose Units (LC-MS)</t>
  </si>
  <si>
    <t>Material</t>
  </si>
  <si>
    <t>BSM</t>
  </si>
  <si>
    <t>PGM</t>
  </si>
  <si>
    <t>BFet</t>
  </si>
  <si>
    <t>extended Core</t>
  </si>
  <si>
    <t>Retention Time (LC-MS)</t>
  </si>
  <si>
    <t>Glucose Units (LC-FLD)</t>
  </si>
  <si>
    <t>Retention Time (LC-FLD)</t>
  </si>
  <si>
    <t>Feature(s)</t>
  </si>
  <si>
    <r>
      <t>m/z</t>
    </r>
    <r>
      <rPr>
        <vertAlign val="superscript"/>
        <sz val="11"/>
        <color theme="1"/>
        <rFont val="Arial"/>
        <family val="2"/>
      </rPr>
      <t xml:space="preserve"> </t>
    </r>
  </si>
  <si>
    <t>952-5</t>
  </si>
  <si>
    <t>1009-3</t>
  </si>
  <si>
    <t>1009-4</t>
  </si>
  <si>
    <t>1097-1</t>
  </si>
  <si>
    <t>1097-2</t>
  </si>
  <si>
    <t>Hex2HexNAc2deHex1S1</t>
  </si>
  <si>
    <t>Hex1HexNAc2deHex1S1</t>
  </si>
  <si>
    <t>Bovine Fetuin (BFet), Bovine submaxillary mucin (BSM), and Porcine gastric mucin (PGM), Human Milk Mucins (HMM)</t>
  </si>
  <si>
    <t>HMM</t>
  </si>
  <si>
    <t>Hex2HexNAc1</t>
  </si>
  <si>
    <t>765-1</t>
  </si>
  <si>
    <t>724-1</t>
  </si>
  <si>
    <t>HexNAc2S1</t>
  </si>
  <si>
    <t>Sulfate</t>
  </si>
  <si>
    <t>765-2</t>
  </si>
  <si>
    <t>724-2</t>
  </si>
  <si>
    <t>886-1</t>
  </si>
  <si>
    <t>HexNAc3S1</t>
  </si>
  <si>
    <t>927-2</t>
  </si>
  <si>
    <t>927-1</t>
  </si>
  <si>
    <t>Hex1HexNAc2S1</t>
  </si>
  <si>
    <t>886-2</t>
  </si>
  <si>
    <t>NeuAc1Hex2HexNAc2</t>
  </si>
  <si>
    <t>Hex2HexNAc2S1</t>
  </si>
  <si>
    <t>NeuAc1Hex2HexNAc2deHex1</t>
  </si>
  <si>
    <t>1114-5</t>
  </si>
  <si>
    <t>1114-6</t>
  </si>
  <si>
    <t>Hex, hexose; HexNAc, N-acetylhexosamine; deHex, fucose; NeuAc, N-acetylneuraminic acid; NeuGc, N-glycolylneuraminic acid; S, sulfate</t>
  </si>
  <si>
    <t>Rel. Peak Area (LC-FLD) [%]</t>
  </si>
  <si>
    <t>Rel. Peak Area (LC-MS) [%]</t>
  </si>
  <si>
    <t>Retention Time (LC-FLD 2)</t>
  </si>
  <si>
    <t>Glucose Units (LC-FLD 2)</t>
  </si>
  <si>
    <r>
      <rPr>
        <b/>
        <sz val="12"/>
        <color theme="1"/>
        <rFont val="Calibri"/>
        <family val="2"/>
        <scheme val="minor"/>
      </rPr>
      <t xml:space="preserve">Labeling of Mucin-Type </t>
    </r>
    <r>
      <rPr>
        <b/>
        <i/>
        <sz val="12"/>
        <color theme="1"/>
        <rFont val="Calibri"/>
        <family val="2"/>
        <scheme val="minor"/>
      </rPr>
      <t>O</t>
    </r>
    <r>
      <rPr>
        <b/>
        <sz val="12"/>
        <color theme="1"/>
        <rFont val="Calibri"/>
        <family val="2"/>
        <scheme val="minor"/>
      </rPr>
      <t>-Glycans for Quantification Using Liquid Chromatography and Fluorescence Detection</t>
    </r>
    <r>
      <rPr>
        <sz val="12"/>
        <color theme="1"/>
        <rFont val="Calibri"/>
        <family val="2"/>
        <scheme val="minor"/>
      </rPr>
      <t xml:space="preserve">
Marc Safferthal, Leïla Bechtella, Andreas Zappe, Gaël M. Vos, and Kevin Pagel*
Fritz Haber Institute of the Max Planck Society, Faradayweg 4-6, 14195 Berlin, Germany
Department of Biology, Chemistry, Pharmacy, Freie Universität Berlin, Altensteinstraße 23a, 14195 Berlin, German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b/>
      <sz val="16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4EDFF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7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</cellStyleXfs>
  <cellXfs count="77">
    <xf numFmtId="0" fontId="0" fillId="0" borderId="0" xfId="0"/>
    <xf numFmtId="0" fontId="3" fillId="0" borderId="0" xfId="1" applyFont="1"/>
    <xf numFmtId="0" fontId="3" fillId="0" borderId="0" xfId="0" applyFont="1"/>
    <xf numFmtId="0" fontId="3" fillId="2" borderId="5" xfId="2" applyFont="1" applyFill="1" applyBorder="1" applyAlignment="1">
      <alignment horizontal="center" vertical="center"/>
    </xf>
    <xf numFmtId="0" fontId="3" fillId="2" borderId="4" xfId="2" applyFont="1" applyFill="1" applyBorder="1" applyAlignment="1">
      <alignment horizontal="center" vertical="center"/>
    </xf>
    <xf numFmtId="0" fontId="3" fillId="0" borderId="3" xfId="2" applyFont="1" applyBorder="1" applyAlignment="1">
      <alignment horizontal="left"/>
    </xf>
    <xf numFmtId="0" fontId="6" fillId="0" borderId="0" xfId="0" applyFont="1"/>
    <xf numFmtId="0" fontId="3" fillId="0" borderId="3" xfId="0" applyFont="1" applyBorder="1" applyAlignment="1">
      <alignment horizontal="right"/>
    </xf>
    <xf numFmtId="0" fontId="3" fillId="0" borderId="1" xfId="2" applyFont="1" applyBorder="1" applyAlignment="1">
      <alignment horizontal="center" vertical="center"/>
    </xf>
    <xf numFmtId="164" fontId="3" fillId="0" borderId="1" xfId="2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1" xfId="2" applyNumberFormat="1" applyFont="1" applyBorder="1" applyAlignment="1">
      <alignment horizontal="center" vertical="center"/>
    </xf>
    <xf numFmtId="2" fontId="5" fillId="0" borderId="1" xfId="4" applyNumberFormat="1" applyFont="1" applyBorder="1" applyAlignment="1">
      <alignment horizontal="center" vertical="center"/>
    </xf>
    <xf numFmtId="0" fontId="5" fillId="0" borderId="1" xfId="4" applyFont="1" applyBorder="1" applyAlignment="1">
      <alignment horizontal="center" vertical="center"/>
    </xf>
    <xf numFmtId="2" fontId="3" fillId="0" borderId="1" xfId="4" applyNumberFormat="1" applyFont="1" applyBorder="1" applyAlignment="1">
      <alignment horizontal="center" vertical="center"/>
    </xf>
    <xf numFmtId="0" fontId="3" fillId="0" borderId="1" xfId="4" applyFont="1" applyBorder="1" applyAlignment="1">
      <alignment horizontal="center" vertical="center"/>
    </xf>
    <xf numFmtId="164" fontId="3" fillId="0" borderId="1" xfId="2" quotePrefix="1" applyNumberFormat="1" applyFont="1" applyBorder="1" applyAlignment="1">
      <alignment horizontal="center" vertical="center"/>
    </xf>
    <xf numFmtId="2" fontId="3" fillId="0" borderId="1" xfId="6" applyNumberFormat="1" applyFont="1" applyBorder="1" applyAlignment="1">
      <alignment horizontal="center" vertical="center"/>
    </xf>
    <xf numFmtId="0" fontId="3" fillId="0" borderId="1" xfId="6" applyFont="1" applyBorder="1" applyAlignment="1">
      <alignment horizontal="center" vertical="center"/>
    </xf>
    <xf numFmtId="0" fontId="3" fillId="0" borderId="1" xfId="3" applyFont="1" applyBorder="1" applyAlignment="1">
      <alignment horizontal="center" vertical="center"/>
    </xf>
    <xf numFmtId="164" fontId="3" fillId="0" borderId="1" xfId="3" applyNumberFormat="1" applyFont="1" applyBorder="1" applyAlignment="1">
      <alignment horizontal="center" vertical="center"/>
    </xf>
    <xf numFmtId="0" fontId="3" fillId="0" borderId="1" xfId="2" quotePrefix="1" applyFont="1" applyBorder="1" applyAlignment="1">
      <alignment horizontal="center" vertical="center"/>
    </xf>
    <xf numFmtId="2" fontId="3" fillId="0" borderId="1" xfId="5" applyNumberFormat="1" applyFont="1" applyBorder="1" applyAlignment="1">
      <alignment horizontal="center" vertical="center"/>
    </xf>
    <xf numFmtId="0" fontId="3" fillId="0" borderId="1" xfId="5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4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0" xfId="4" applyNumberFormat="1" applyFont="1" applyAlignment="1">
      <alignment horizontal="center" vertical="center"/>
    </xf>
    <xf numFmtId="164" fontId="3" fillId="0" borderId="1" xfId="2" quotePrefix="1" applyNumberFormat="1" applyFont="1" applyBorder="1" applyAlignment="1">
      <alignment horizontal="right"/>
    </xf>
    <xf numFmtId="0" fontId="3" fillId="0" borderId="1" xfId="0" applyFont="1" applyBorder="1"/>
    <xf numFmtId="0" fontId="3" fillId="0" borderId="1" xfId="2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2" fontId="5" fillId="0" borderId="1" xfId="4" applyNumberFormat="1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164" fontId="3" fillId="0" borderId="1" xfId="2" quotePrefix="1" applyNumberFormat="1" applyFont="1" applyBorder="1" applyAlignment="1">
      <alignment horizontal="center"/>
    </xf>
    <xf numFmtId="0" fontId="3" fillId="0" borderId="1" xfId="2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3" fillId="0" borderId="1" xfId="2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" fontId="3" fillId="0" borderId="1" xfId="2" quotePrefix="1" applyNumberFormat="1" applyFont="1" applyBorder="1" applyAlignment="1">
      <alignment horizontal="center"/>
    </xf>
    <xf numFmtId="1" fontId="3" fillId="0" borderId="1" xfId="2" applyNumberFormat="1" applyFont="1" applyBorder="1" applyAlignment="1">
      <alignment horizontal="center"/>
    </xf>
    <xf numFmtId="2" fontId="3" fillId="0" borderId="0" xfId="0" applyNumberFormat="1" applyFont="1"/>
    <xf numFmtId="2" fontId="3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164" fontId="3" fillId="0" borderId="1" xfId="2" applyNumberFormat="1" applyFont="1" applyBorder="1" applyAlignment="1">
      <alignment horizontal="right"/>
    </xf>
    <xf numFmtId="164" fontId="3" fillId="0" borderId="1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1" applyFont="1" applyAlignment="1">
      <alignment horizontal="left"/>
    </xf>
    <xf numFmtId="0" fontId="3" fillId="0" borderId="0" xfId="2" applyFont="1" applyAlignment="1">
      <alignment horizontal="left" vertical="center"/>
    </xf>
    <xf numFmtId="0" fontId="3" fillId="0" borderId="3" xfId="2" applyFont="1" applyBorder="1" applyAlignment="1">
      <alignment horizontal="left" vertical="center"/>
    </xf>
    <xf numFmtId="0" fontId="3" fillId="0" borderId="3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3" xfId="0" applyFont="1" applyBorder="1" applyAlignment="1">
      <alignment horizontal="left" vertical="center"/>
    </xf>
    <xf numFmtId="0" fontId="3" fillId="0" borderId="3" xfId="4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0" borderId="1" xfId="2" applyFont="1" applyBorder="1" applyAlignment="1">
      <alignment horizontal="left"/>
    </xf>
    <xf numFmtId="164" fontId="3" fillId="0" borderId="1" xfId="2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/>
    </xf>
    <xf numFmtId="2" fontId="3" fillId="0" borderId="6" xfId="0" applyNumberFormat="1" applyFont="1" applyBorder="1" applyAlignment="1">
      <alignment horizontal="center" vertical="center"/>
    </xf>
    <xf numFmtId="2" fontId="3" fillId="0" borderId="2" xfId="2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3" xfId="2" applyNumberFormat="1" applyFont="1" applyBorder="1" applyAlignment="1">
      <alignment horizontal="right"/>
    </xf>
    <xf numFmtId="2" fontId="3" fillId="0" borderId="3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164" fontId="3" fillId="0" borderId="3" xfId="2" applyNumberFormat="1" applyFont="1" applyBorder="1" applyAlignment="1">
      <alignment horizontal="center" vertical="center"/>
    </xf>
    <xf numFmtId="164" fontId="3" fillId="0" borderId="3" xfId="2" applyNumberFormat="1" applyFont="1" applyBorder="1" applyAlignment="1">
      <alignment horizontal="right"/>
    </xf>
    <xf numFmtId="164" fontId="3" fillId="0" borderId="3" xfId="0" applyNumberFormat="1" applyFont="1" applyBorder="1" applyAlignment="1">
      <alignment horizontal="center"/>
    </xf>
    <xf numFmtId="164" fontId="3" fillId="0" borderId="2" xfId="2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horizontal="center" vertical="center" wrapText="1"/>
    </xf>
  </cellXfs>
  <cellStyles count="7">
    <cellStyle name="Normal 11" xfId="3" xr:uid="{99773424-95CD-498E-9052-E1F7E4211A74}"/>
    <cellStyle name="Normal 14" xfId="2" xr:uid="{D7288EDC-DEB6-4A44-AC42-7BAD45C55AA0}"/>
    <cellStyle name="Normal 2" xfId="5" xr:uid="{F8459D9B-09DC-425F-9465-9E42C3A170E9}"/>
    <cellStyle name="Normal 5 2" xfId="6" xr:uid="{89DBA6A3-7197-449D-928B-97F7DFB096BE}"/>
    <cellStyle name="Normal 8" xfId="1" xr:uid="{908BBD0E-3CFC-42BF-8320-D3A1D46FC29C}"/>
    <cellStyle name="Normal 9 2" xfId="4" xr:uid="{EA18819E-1EC8-4BD7-B3F3-C52EBEB5658F}"/>
    <cellStyle name="Standard" xfId="0" builtinId="0"/>
  </cellStyles>
  <dxfs count="0"/>
  <tableStyles count="0" defaultTableStyle="TableStyleMedium2" defaultPivotStyle="PivotStyleLight16"/>
  <colors>
    <mruColors>
      <color rgb="FFC4EDFF"/>
      <color rgb="FFC4ED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BF0F4-66CE-4A2D-921D-D77447B8F3DE}">
  <dimension ref="A1"/>
  <sheetViews>
    <sheetView showGridLines="0" workbookViewId="0"/>
  </sheetViews>
  <sheetFormatPr baseColWidth="10" defaultRowHeight="14.5" x14ac:dyDescent="0.35"/>
  <cols>
    <col min="1" max="1" width="156.90625" style="75" customWidth="1"/>
    <col min="2" max="16384" width="10.90625" style="75"/>
  </cols>
  <sheetData>
    <row r="1" spans="1:1" ht="257.5" customHeight="1" x14ac:dyDescent="0.35">
      <c r="A1" s="76" t="s">
        <v>11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96"/>
  <sheetViews>
    <sheetView tabSelected="1" topLeftCell="A9" zoomScale="80" zoomScaleNormal="80" workbookViewId="0">
      <selection activeCell="A10" sqref="A10"/>
    </sheetView>
  </sheetViews>
  <sheetFormatPr baseColWidth="10" defaultColWidth="8.7265625" defaultRowHeight="14.5" x14ac:dyDescent="0.35"/>
  <cols>
    <col min="1" max="1" width="8.7265625" style="2"/>
    <col min="2" max="2" width="10" style="2" customWidth="1"/>
    <col min="3" max="3" width="11.90625" style="2" customWidth="1"/>
    <col min="4" max="4" width="8.26953125" style="2" customWidth="1"/>
    <col min="5" max="5" width="29.81640625" style="52" customWidth="1"/>
    <col min="6" max="6" width="16.36328125" style="52" customWidth="1"/>
    <col min="7" max="7" width="25.08984375" style="43" customWidth="1"/>
    <col min="8" max="8" width="24" style="2" customWidth="1"/>
    <col min="9" max="9" width="27.81640625" style="2" customWidth="1"/>
    <col min="10" max="10" width="27.453125" customWidth="1"/>
    <col min="11" max="11" width="26.6328125" style="2" customWidth="1"/>
    <col min="12" max="12" width="24" style="2" customWidth="1"/>
    <col min="13" max="13" width="23" style="2" customWidth="1"/>
    <col min="14" max="14" width="28.36328125" style="2" customWidth="1"/>
    <col min="18" max="16384" width="8.7265625" style="2"/>
  </cols>
  <sheetData>
    <row r="2" spans="2:14" x14ac:dyDescent="0.35">
      <c r="C2" s="1"/>
      <c r="D2" s="1"/>
      <c r="E2" s="53"/>
      <c r="F2" s="53"/>
      <c r="G2" s="1"/>
      <c r="H2" s="1"/>
      <c r="I2" s="1"/>
      <c r="L2" s="1"/>
      <c r="M2" s="1"/>
      <c r="N2" s="1"/>
    </row>
    <row r="3" spans="2:14" ht="16.5" x14ac:dyDescent="0.35">
      <c r="B3" s="3" t="s">
        <v>69</v>
      </c>
      <c r="C3" s="3" t="s">
        <v>0</v>
      </c>
      <c r="D3" s="3" t="s">
        <v>78</v>
      </c>
      <c r="E3" s="4" t="s">
        <v>1</v>
      </c>
      <c r="F3" s="3" t="s">
        <v>77</v>
      </c>
      <c r="G3" s="3" t="s">
        <v>76</v>
      </c>
      <c r="H3" s="4" t="s">
        <v>75</v>
      </c>
      <c r="I3" s="3" t="s">
        <v>107</v>
      </c>
      <c r="J3" s="3" t="s">
        <v>109</v>
      </c>
      <c r="K3" s="3" t="s">
        <v>110</v>
      </c>
      <c r="L3" s="3" t="s">
        <v>74</v>
      </c>
      <c r="M3" s="4" t="s">
        <v>68</v>
      </c>
      <c r="N3" s="3" t="s">
        <v>108</v>
      </c>
    </row>
    <row r="4" spans="2:14" x14ac:dyDescent="0.35">
      <c r="B4" s="8" t="s">
        <v>72</v>
      </c>
      <c r="C4" s="8">
        <v>603</v>
      </c>
      <c r="D4" s="9">
        <v>603.29999999999995</v>
      </c>
      <c r="E4" s="54" t="s">
        <v>2</v>
      </c>
      <c r="F4" s="58" t="s">
        <v>61</v>
      </c>
      <c r="G4" s="11">
        <v>23.797000000000001</v>
      </c>
      <c r="H4" s="25">
        <v>1.7273272092873118</v>
      </c>
      <c r="I4" s="9">
        <v>0.11</v>
      </c>
      <c r="J4" s="25">
        <v>23.337</v>
      </c>
      <c r="K4" s="12">
        <f t="shared" ref="K4:K9" si="0">10^(-0.2362+0.02778*J4^1+(-0.000416079)*J4^2+0.00000491858*J4^3+(-0.0000000298357)*J4^4+0.0000000000736669*J4^5)</f>
        <v>1.7364923189280967</v>
      </c>
      <c r="L4" s="10">
        <v>24.63</v>
      </c>
      <c r="M4" s="25">
        <v>1.7513658956517215</v>
      </c>
      <c r="N4" s="9">
        <v>1.4</v>
      </c>
    </row>
    <row r="5" spans="2:14" x14ac:dyDescent="0.35">
      <c r="B5" s="8" t="s">
        <v>72</v>
      </c>
      <c r="C5" s="8">
        <v>691</v>
      </c>
      <c r="D5" s="9">
        <v>691.3</v>
      </c>
      <c r="E5" s="54" t="s">
        <v>3</v>
      </c>
      <c r="F5" s="58" t="s">
        <v>62</v>
      </c>
      <c r="G5" s="11">
        <v>29.06</v>
      </c>
      <c r="H5" s="25">
        <v>2.0498026215943637</v>
      </c>
      <c r="I5" s="9">
        <v>5.18</v>
      </c>
      <c r="J5" s="25">
        <v>28.1</v>
      </c>
      <c r="K5" s="12">
        <f t="shared" si="0"/>
        <v>2.0309539299963983</v>
      </c>
      <c r="L5" s="10">
        <v>29.83</v>
      </c>
      <c r="M5" s="25">
        <v>2.0678064644216927</v>
      </c>
      <c r="N5" s="9">
        <v>17.899999999999999</v>
      </c>
    </row>
    <row r="6" spans="2:14" x14ac:dyDescent="0.35">
      <c r="B6" s="8" t="s">
        <v>72</v>
      </c>
      <c r="C6" s="8" t="s">
        <v>4</v>
      </c>
      <c r="D6" s="9">
        <v>894.4</v>
      </c>
      <c r="E6" s="54" t="s">
        <v>5</v>
      </c>
      <c r="F6" s="58" t="s">
        <v>62</v>
      </c>
      <c r="G6" s="11">
        <v>34.29</v>
      </c>
      <c r="H6" s="25">
        <v>2.3901822649249804</v>
      </c>
      <c r="I6" s="9">
        <v>42.63</v>
      </c>
      <c r="J6" s="26">
        <v>33.286999999999999</v>
      </c>
      <c r="K6" s="12">
        <f t="shared" si="0"/>
        <v>2.3728973377648317</v>
      </c>
      <c r="L6" s="10">
        <v>35.35</v>
      </c>
      <c r="M6" s="26">
        <v>2.4236262032745222</v>
      </c>
      <c r="N6" s="9">
        <v>58.5</v>
      </c>
    </row>
    <row r="7" spans="2:14" x14ac:dyDescent="0.35">
      <c r="B7" s="8" t="s">
        <v>72</v>
      </c>
      <c r="C7" s="8" t="s">
        <v>6</v>
      </c>
      <c r="D7" s="9">
        <v>894.4</v>
      </c>
      <c r="E7" s="54" t="s">
        <v>5</v>
      </c>
      <c r="F7" s="58" t="s">
        <v>62</v>
      </c>
      <c r="G7" s="13">
        <v>44.347000000000001</v>
      </c>
      <c r="H7" s="27">
        <v>3.1109330280055176</v>
      </c>
      <c r="I7" s="9">
        <v>1.18</v>
      </c>
      <c r="J7" s="28">
        <v>43.22</v>
      </c>
      <c r="K7" s="12">
        <f t="shared" si="0"/>
        <v>3.0997557628969528</v>
      </c>
      <c r="L7" s="14">
        <v>45.45</v>
      </c>
      <c r="M7" s="28">
        <v>3.1408004994908403</v>
      </c>
      <c r="N7" s="9">
        <v>2.6</v>
      </c>
    </row>
    <row r="8" spans="2:14" x14ac:dyDescent="0.35">
      <c r="B8" s="8" t="s">
        <v>72</v>
      </c>
      <c r="C8" s="8">
        <v>1185</v>
      </c>
      <c r="D8" s="9">
        <v>1185.5</v>
      </c>
      <c r="E8" s="54" t="s">
        <v>7</v>
      </c>
      <c r="F8" s="58" t="s">
        <v>62</v>
      </c>
      <c r="G8" s="11">
        <v>54.65</v>
      </c>
      <c r="H8" s="25">
        <v>3.9702665800393113</v>
      </c>
      <c r="I8" s="9">
        <v>46.93</v>
      </c>
      <c r="J8" s="25">
        <v>53.02</v>
      </c>
      <c r="K8" s="12">
        <f t="shared" si="0"/>
        <v>3.9376029627775022</v>
      </c>
      <c r="L8" s="11">
        <v>55.9</v>
      </c>
      <c r="M8" s="25">
        <v>4.0070030747344294</v>
      </c>
      <c r="N8" s="9">
        <v>19.100000000000001</v>
      </c>
    </row>
    <row r="9" spans="2:14" x14ac:dyDescent="0.35">
      <c r="B9" s="8" t="s">
        <v>72</v>
      </c>
      <c r="C9" s="8">
        <v>1550</v>
      </c>
      <c r="D9" s="9">
        <v>1550.6</v>
      </c>
      <c r="E9" s="54" t="s">
        <v>8</v>
      </c>
      <c r="F9" s="58" t="s">
        <v>62</v>
      </c>
      <c r="G9" s="15">
        <v>65.203000000000003</v>
      </c>
      <c r="H9" s="25">
        <v>5.0282893327900249</v>
      </c>
      <c r="I9" s="9">
        <v>3.96</v>
      </c>
      <c r="J9" s="65">
        <v>63.292999999999999</v>
      </c>
      <c r="K9" s="66">
        <f t="shared" si="0"/>
        <v>4.9934610066783431</v>
      </c>
      <c r="L9" s="16">
        <v>66.73</v>
      </c>
      <c r="M9" s="25">
        <v>5.0903818272218961</v>
      </c>
      <c r="N9" s="74">
        <v>0.5</v>
      </c>
    </row>
    <row r="10" spans="2:14" x14ac:dyDescent="0.35">
      <c r="B10" s="8"/>
      <c r="C10" s="8"/>
      <c r="D10" s="9"/>
      <c r="E10" s="54"/>
      <c r="F10" s="59"/>
      <c r="G10" s="16"/>
      <c r="H10" s="25"/>
      <c r="I10" s="9"/>
      <c r="L10" s="16"/>
      <c r="M10" s="25"/>
      <c r="N10" s="71"/>
    </row>
    <row r="11" spans="2:14" x14ac:dyDescent="0.35">
      <c r="B11" s="8" t="s">
        <v>70</v>
      </c>
      <c r="C11" s="8" t="s">
        <v>9</v>
      </c>
      <c r="D11" s="9">
        <v>749.4</v>
      </c>
      <c r="E11" s="54" t="s">
        <v>10</v>
      </c>
      <c r="F11" s="58" t="s">
        <v>63</v>
      </c>
      <c r="G11" s="12">
        <v>26.5</v>
      </c>
      <c r="H11" s="25">
        <v>1.8905164721919128</v>
      </c>
      <c r="I11" s="9">
        <v>0.81</v>
      </c>
      <c r="L11" s="8">
        <v>27.36</v>
      </c>
      <c r="M11" s="25">
        <v>1.9153490892830918</v>
      </c>
      <c r="N11" s="71"/>
    </row>
    <row r="12" spans="2:14" x14ac:dyDescent="0.35">
      <c r="B12" s="8" t="s">
        <v>70</v>
      </c>
      <c r="C12" s="8" t="s">
        <v>11</v>
      </c>
      <c r="D12" s="9">
        <v>749.4</v>
      </c>
      <c r="E12" s="54" t="s">
        <v>10</v>
      </c>
      <c r="F12" s="58" t="s">
        <v>63</v>
      </c>
      <c r="G12" s="18">
        <v>32.813000000000002</v>
      </c>
      <c r="H12" s="25">
        <v>2.2919329008198051</v>
      </c>
      <c r="I12" s="9">
        <v>0.72</v>
      </c>
      <c r="L12" s="19">
        <v>33.979999999999997</v>
      </c>
      <c r="M12" s="25">
        <v>2.3332467505083172</v>
      </c>
      <c r="N12" s="71"/>
    </row>
    <row r="13" spans="2:14" x14ac:dyDescent="0.35">
      <c r="B13" s="8" t="s">
        <v>70</v>
      </c>
      <c r="C13" s="8">
        <v>732</v>
      </c>
      <c r="D13" s="9">
        <v>732.3</v>
      </c>
      <c r="E13" s="54" t="s">
        <v>12</v>
      </c>
      <c r="F13" s="58" t="s">
        <v>62</v>
      </c>
      <c r="G13" s="16">
        <v>34.130000000000003</v>
      </c>
      <c r="H13" s="25">
        <v>2.3794549601420898</v>
      </c>
      <c r="I13" s="9">
        <v>14.55</v>
      </c>
      <c r="L13" s="16">
        <v>35.07</v>
      </c>
      <c r="M13" s="25">
        <v>2.4050370335986941</v>
      </c>
      <c r="N13" s="71"/>
    </row>
    <row r="14" spans="2:14" x14ac:dyDescent="0.35">
      <c r="B14" s="8" t="s">
        <v>70</v>
      </c>
      <c r="C14" s="8" t="s">
        <v>13</v>
      </c>
      <c r="D14" s="9">
        <v>847.4</v>
      </c>
      <c r="E14" s="54" t="s">
        <v>14</v>
      </c>
      <c r="F14" s="58" t="s">
        <v>73</v>
      </c>
      <c r="G14" s="11">
        <v>35.106000000000002</v>
      </c>
      <c r="H14" s="25">
        <v>2.4452166396978257</v>
      </c>
      <c r="I14" s="9">
        <v>0.19</v>
      </c>
      <c r="L14" s="11">
        <v>36.200000000000003</v>
      </c>
      <c r="M14" s="25">
        <v>2.4804369809596807</v>
      </c>
      <c r="N14" s="71"/>
    </row>
    <row r="15" spans="2:14" x14ac:dyDescent="0.35">
      <c r="B15" s="8" t="s">
        <v>70</v>
      </c>
      <c r="C15" s="8" t="s">
        <v>15</v>
      </c>
      <c r="D15" s="9">
        <v>847.4</v>
      </c>
      <c r="E15" s="54" t="s">
        <v>14</v>
      </c>
      <c r="F15" s="58" t="s">
        <v>73</v>
      </c>
      <c r="G15" s="11">
        <v>38.316000000000003</v>
      </c>
      <c r="H15" s="25">
        <v>2.6672202389519661</v>
      </c>
      <c r="I15" s="9">
        <v>0.16</v>
      </c>
      <c r="L15" s="10">
        <v>39.46</v>
      </c>
      <c r="M15" s="25">
        <v>2.7039085947289867</v>
      </c>
      <c r="N15" s="71"/>
    </row>
    <row r="16" spans="2:14" x14ac:dyDescent="0.35">
      <c r="B16" s="8" t="s">
        <v>70</v>
      </c>
      <c r="C16" s="8">
        <v>748</v>
      </c>
      <c r="D16" s="9">
        <v>748.4</v>
      </c>
      <c r="E16" s="54" t="s">
        <v>16</v>
      </c>
      <c r="F16" s="58" t="s">
        <v>64</v>
      </c>
      <c r="G16" s="15">
        <v>39.122999999999998</v>
      </c>
      <c r="H16" s="25">
        <v>2.7244877236735809</v>
      </c>
      <c r="I16" s="9">
        <v>7.94</v>
      </c>
      <c r="L16" s="16">
        <v>40.07</v>
      </c>
      <c r="M16" s="25">
        <v>2.7467675961135458</v>
      </c>
      <c r="N16" s="71"/>
    </row>
    <row r="17" spans="2:14" x14ac:dyDescent="0.35">
      <c r="B17" s="8" t="s">
        <v>70</v>
      </c>
      <c r="C17" s="8" t="s">
        <v>17</v>
      </c>
      <c r="D17" s="9">
        <v>952.5</v>
      </c>
      <c r="E17" s="54" t="s">
        <v>18</v>
      </c>
      <c r="F17" s="58" t="s">
        <v>63</v>
      </c>
      <c r="G17" s="11">
        <v>39.353000000000002</v>
      </c>
      <c r="H17" s="25">
        <v>2.7409215576883139</v>
      </c>
      <c r="I17" s="9">
        <v>0.94</v>
      </c>
      <c r="L17" s="10">
        <v>40.54</v>
      </c>
      <c r="M17" s="25">
        <v>2.7800270913565823</v>
      </c>
      <c r="N17" s="71"/>
    </row>
    <row r="18" spans="2:14" x14ac:dyDescent="0.35">
      <c r="B18" s="8" t="s">
        <v>70</v>
      </c>
      <c r="C18" s="8" t="s">
        <v>19</v>
      </c>
      <c r="D18" s="9">
        <v>952.5</v>
      </c>
      <c r="E18" s="54" t="s">
        <v>18</v>
      </c>
      <c r="F18" s="58" t="s">
        <v>63</v>
      </c>
      <c r="G18" s="11">
        <v>40.133000000000003</v>
      </c>
      <c r="H18" s="25">
        <v>2.7970322726982624</v>
      </c>
      <c r="I18" s="9">
        <v>0.13</v>
      </c>
      <c r="L18" s="10">
        <v>41.36</v>
      </c>
      <c r="M18" s="25">
        <v>2.8385602417206721</v>
      </c>
      <c r="N18" s="71"/>
    </row>
    <row r="19" spans="2:14" x14ac:dyDescent="0.35">
      <c r="B19" s="8" t="s">
        <v>70</v>
      </c>
      <c r="C19" s="8" t="s">
        <v>20</v>
      </c>
      <c r="D19" s="9">
        <v>935.4</v>
      </c>
      <c r="E19" s="54" t="s">
        <v>21</v>
      </c>
      <c r="F19" s="58" t="s">
        <v>62</v>
      </c>
      <c r="G19" s="12">
        <v>41.113</v>
      </c>
      <c r="H19" s="25">
        <v>2.8683786602586281</v>
      </c>
      <c r="I19" s="9">
        <v>4.04</v>
      </c>
      <c r="L19" s="8">
        <v>42.27</v>
      </c>
      <c r="M19" s="25">
        <v>2.904292109211231</v>
      </c>
      <c r="N19" s="71"/>
    </row>
    <row r="20" spans="2:14" x14ac:dyDescent="0.35">
      <c r="B20" s="8" t="s">
        <v>70</v>
      </c>
      <c r="C20" s="8" t="s">
        <v>22</v>
      </c>
      <c r="D20" s="9">
        <v>952.5</v>
      </c>
      <c r="E20" s="54" t="s">
        <v>18</v>
      </c>
      <c r="F20" s="58" t="s">
        <v>63</v>
      </c>
      <c r="G20" s="11">
        <v>41.353000000000002</v>
      </c>
      <c r="H20" s="25">
        <v>2.8859986581288575</v>
      </c>
      <c r="I20" s="9">
        <v>0.26</v>
      </c>
      <c r="L20" s="10">
        <v>42.51</v>
      </c>
      <c r="M20" s="25">
        <v>2.9217671636670124</v>
      </c>
      <c r="N20" s="71"/>
    </row>
    <row r="21" spans="2:14" x14ac:dyDescent="0.35">
      <c r="B21" s="8" t="s">
        <v>70</v>
      </c>
      <c r="C21" s="8" t="s">
        <v>23</v>
      </c>
      <c r="D21" s="9">
        <v>952.5</v>
      </c>
      <c r="E21" s="54" t="s">
        <v>21</v>
      </c>
      <c r="F21" s="58" t="s">
        <v>62</v>
      </c>
      <c r="G21" s="15">
        <v>42.2</v>
      </c>
      <c r="H21" s="25">
        <v>2.9486575133700912</v>
      </c>
      <c r="I21" s="9">
        <v>38.299999999999997</v>
      </c>
      <c r="L21" s="12">
        <v>43.3</v>
      </c>
      <c r="M21" s="25">
        <v>2.9797096861810157</v>
      </c>
      <c r="N21" s="71"/>
    </row>
    <row r="22" spans="2:14" x14ac:dyDescent="0.35">
      <c r="B22" s="8" t="s">
        <v>70</v>
      </c>
      <c r="C22" s="8" t="s">
        <v>6</v>
      </c>
      <c r="D22" s="9">
        <v>894.4</v>
      </c>
      <c r="E22" s="54" t="s">
        <v>5</v>
      </c>
      <c r="F22" s="58" t="s">
        <v>62</v>
      </c>
      <c r="G22" s="11">
        <v>44.332999999999998</v>
      </c>
      <c r="H22" s="25">
        <v>3.1098582918252102</v>
      </c>
      <c r="I22" s="9">
        <v>0.74</v>
      </c>
      <c r="L22" s="14">
        <v>45.46</v>
      </c>
      <c r="M22" s="25">
        <v>3.1415618039341253</v>
      </c>
      <c r="N22" s="71"/>
    </row>
    <row r="23" spans="2:14" x14ac:dyDescent="0.35">
      <c r="B23" s="8" t="s">
        <v>70</v>
      </c>
      <c r="C23" s="8" t="s">
        <v>24</v>
      </c>
      <c r="D23" s="9">
        <v>1009.3</v>
      </c>
      <c r="E23" s="54" t="s">
        <v>25</v>
      </c>
      <c r="F23" s="58" t="s">
        <v>73</v>
      </c>
      <c r="G23" s="11">
        <v>45.335999999999999</v>
      </c>
      <c r="H23" s="25">
        <v>3.1874270046507278</v>
      </c>
      <c r="I23" s="9">
        <v>0.09</v>
      </c>
      <c r="L23" s="10">
        <v>46.68</v>
      </c>
      <c r="M23" s="25">
        <v>3.2353126823600826</v>
      </c>
      <c r="N23" s="71"/>
    </row>
    <row r="24" spans="2:14" x14ac:dyDescent="0.35">
      <c r="B24" s="8" t="s">
        <v>70</v>
      </c>
      <c r="C24" s="20" t="s">
        <v>26</v>
      </c>
      <c r="D24" s="21">
        <v>951.3</v>
      </c>
      <c r="E24" s="54" t="s">
        <v>27</v>
      </c>
      <c r="F24" s="58" t="s">
        <v>64</v>
      </c>
      <c r="G24" s="11">
        <v>45.613</v>
      </c>
      <c r="H24" s="25">
        <v>3.2090566272722225</v>
      </c>
      <c r="I24" s="9">
        <v>2.31</v>
      </c>
      <c r="L24" s="10">
        <v>46.87</v>
      </c>
      <c r="M24" s="25">
        <v>3.2500715253370167</v>
      </c>
      <c r="N24" s="71"/>
    </row>
    <row r="25" spans="2:14" x14ac:dyDescent="0.35">
      <c r="B25" s="8" t="s">
        <v>70</v>
      </c>
      <c r="C25" s="20" t="s">
        <v>28</v>
      </c>
      <c r="D25" s="21">
        <v>951.3</v>
      </c>
      <c r="E25" s="54" t="s">
        <v>27</v>
      </c>
      <c r="F25" s="58" t="s">
        <v>64</v>
      </c>
      <c r="G25" s="11">
        <v>46.732999999999997</v>
      </c>
      <c r="H25" s="25">
        <v>3.2974532941478465</v>
      </c>
      <c r="I25" s="9">
        <v>19.66405530482</v>
      </c>
      <c r="L25" s="10">
        <v>47.87</v>
      </c>
      <c r="M25" s="25">
        <v>3.3284730966555265</v>
      </c>
      <c r="N25" s="71"/>
    </row>
    <row r="26" spans="2:14" x14ac:dyDescent="0.35">
      <c r="B26" s="8" t="s">
        <v>70</v>
      </c>
      <c r="C26" s="8">
        <v>1040</v>
      </c>
      <c r="D26" s="9">
        <v>1040.3</v>
      </c>
      <c r="E26" s="54" t="s">
        <v>29</v>
      </c>
      <c r="F26" s="58" t="s">
        <v>65</v>
      </c>
      <c r="G26" s="11">
        <v>46.732999999999997</v>
      </c>
      <c r="H26" s="25">
        <v>3.2974532941478465</v>
      </c>
      <c r="I26" s="9">
        <v>0.92819323147200006</v>
      </c>
      <c r="L26" s="10">
        <v>47.92</v>
      </c>
      <c r="M26" s="25">
        <v>3.3324255574337074</v>
      </c>
      <c r="N26" s="71"/>
    </row>
    <row r="27" spans="2:14" x14ac:dyDescent="0.35">
      <c r="B27" s="8" t="s">
        <v>70</v>
      </c>
      <c r="C27" s="8" t="s">
        <v>46</v>
      </c>
      <c r="D27" s="9">
        <v>968.4</v>
      </c>
      <c r="E27" s="54" t="s">
        <v>30</v>
      </c>
      <c r="F27" s="58" t="s">
        <v>73</v>
      </c>
      <c r="G27" s="11">
        <v>47.29</v>
      </c>
      <c r="H27" s="25">
        <v>3.3419896623041438</v>
      </c>
      <c r="I27" s="9">
        <v>0.17</v>
      </c>
      <c r="L27" s="10">
        <v>48.71</v>
      </c>
      <c r="M27" s="25">
        <v>3.3952925371673373</v>
      </c>
      <c r="N27" s="71"/>
    </row>
    <row r="28" spans="2:14" x14ac:dyDescent="0.35">
      <c r="B28" s="8" t="s">
        <v>70</v>
      </c>
      <c r="C28" s="8">
        <v>1194</v>
      </c>
      <c r="D28" s="9">
        <v>1194.5</v>
      </c>
      <c r="E28" s="54" t="s">
        <v>84</v>
      </c>
      <c r="F28" s="58" t="s">
        <v>66</v>
      </c>
      <c r="G28" s="11">
        <v>47.972999999999999</v>
      </c>
      <c r="H28" s="25">
        <v>3.3971362633180209</v>
      </c>
      <c r="I28" s="9">
        <v>0.33</v>
      </c>
      <c r="L28" s="10">
        <v>49.18</v>
      </c>
      <c r="M28" s="25">
        <v>3.4330731498852405</v>
      </c>
      <c r="N28" s="71"/>
    </row>
    <row r="29" spans="2:14" x14ac:dyDescent="0.35">
      <c r="B29" s="8" t="s">
        <v>70</v>
      </c>
      <c r="C29" s="8" t="s">
        <v>31</v>
      </c>
      <c r="D29" s="9">
        <v>1009.3</v>
      </c>
      <c r="E29" s="54" t="s">
        <v>25</v>
      </c>
      <c r="F29" s="58" t="s">
        <v>73</v>
      </c>
      <c r="G29" s="11">
        <v>48.106000000000002</v>
      </c>
      <c r="H29" s="25">
        <v>3.4079446346833149</v>
      </c>
      <c r="I29" s="9">
        <v>0.08</v>
      </c>
      <c r="L29" s="10">
        <v>49.49</v>
      </c>
      <c r="M29" s="25">
        <v>3.4581496847375028</v>
      </c>
      <c r="N29" s="71"/>
    </row>
    <row r="30" spans="2:14" x14ac:dyDescent="0.35">
      <c r="B30" s="8" t="s">
        <v>70</v>
      </c>
      <c r="C30" s="8">
        <v>910</v>
      </c>
      <c r="D30" s="17">
        <v>910.4</v>
      </c>
      <c r="E30" s="54" t="s">
        <v>32</v>
      </c>
      <c r="F30" s="58" t="s">
        <v>64</v>
      </c>
      <c r="G30" s="11">
        <v>48.576000000000001</v>
      </c>
      <c r="H30" s="25">
        <v>3.4463243951524012</v>
      </c>
      <c r="I30" s="9">
        <v>0.34</v>
      </c>
      <c r="L30" s="10">
        <v>49.74</v>
      </c>
      <c r="M30" s="25">
        <v>3.4784648896407315</v>
      </c>
      <c r="N30" s="71"/>
    </row>
    <row r="31" spans="2:14" x14ac:dyDescent="0.35">
      <c r="B31" s="8" t="s">
        <v>70</v>
      </c>
      <c r="C31" s="8">
        <v>1114</v>
      </c>
      <c r="D31" s="9">
        <v>1114.4000000000001</v>
      </c>
      <c r="E31" s="54" t="s">
        <v>33</v>
      </c>
      <c r="F31" s="58" t="s">
        <v>63</v>
      </c>
      <c r="G31" s="11">
        <v>49.316000000000003</v>
      </c>
      <c r="H31" s="25">
        <v>3.5073448250772032</v>
      </c>
      <c r="I31" s="9">
        <v>0.32</v>
      </c>
      <c r="L31" s="10">
        <v>50.77</v>
      </c>
      <c r="M31" s="25">
        <v>3.563047148005074</v>
      </c>
      <c r="N31" s="71"/>
    </row>
    <row r="32" spans="2:14" x14ac:dyDescent="0.35">
      <c r="B32" s="8" t="s">
        <v>70</v>
      </c>
      <c r="C32" s="8">
        <v>1155</v>
      </c>
      <c r="D32" s="9">
        <v>1155.5</v>
      </c>
      <c r="E32" s="54" t="s">
        <v>34</v>
      </c>
      <c r="F32" s="58" t="s">
        <v>63</v>
      </c>
      <c r="G32" s="11">
        <v>50.033000000000001</v>
      </c>
      <c r="H32" s="25">
        <v>3.5671753993978421</v>
      </c>
      <c r="I32" s="9">
        <v>0.63</v>
      </c>
      <c r="L32" s="10">
        <v>51.47</v>
      </c>
      <c r="M32" s="25">
        <v>3.6213595935490459</v>
      </c>
      <c r="N32" s="71"/>
    </row>
    <row r="33" spans="2:14" x14ac:dyDescent="0.35">
      <c r="B33" s="8" t="s">
        <v>70</v>
      </c>
      <c r="C33" s="8" t="s">
        <v>82</v>
      </c>
      <c r="D33" s="9">
        <v>1097.4000000000001</v>
      </c>
      <c r="E33" s="54" t="s">
        <v>35</v>
      </c>
      <c r="F33" s="58" t="s">
        <v>62</v>
      </c>
      <c r="G33" s="11">
        <v>50.993000000000002</v>
      </c>
      <c r="H33" s="25">
        <v>3.6484021714670183</v>
      </c>
      <c r="I33" s="9">
        <v>2.4700000000000002</v>
      </c>
      <c r="L33" s="10">
        <v>52.33</v>
      </c>
      <c r="M33" s="25">
        <v>3.6939452172512377</v>
      </c>
      <c r="N33" s="71"/>
    </row>
    <row r="34" spans="2:14" x14ac:dyDescent="0.35">
      <c r="B34" s="8" t="s">
        <v>70</v>
      </c>
      <c r="C34" s="8">
        <v>1056</v>
      </c>
      <c r="D34" s="9">
        <v>1056.5</v>
      </c>
      <c r="E34" s="54" t="s">
        <v>36</v>
      </c>
      <c r="F34" s="58" t="s">
        <v>67</v>
      </c>
      <c r="G34" s="11">
        <v>51.302999999999997</v>
      </c>
      <c r="H34" s="25">
        <v>3.674911327575316</v>
      </c>
      <c r="I34" s="9">
        <v>0.44</v>
      </c>
      <c r="L34" s="10">
        <v>52.58</v>
      </c>
      <c r="M34" s="25">
        <v>3.7152448256600792</v>
      </c>
      <c r="N34" s="71"/>
    </row>
    <row r="35" spans="2:14" x14ac:dyDescent="0.35">
      <c r="B35" s="8" t="s">
        <v>70</v>
      </c>
      <c r="C35" s="8">
        <v>1260</v>
      </c>
      <c r="D35" s="9">
        <v>1260.5999999999999</v>
      </c>
      <c r="E35" s="54" t="s">
        <v>37</v>
      </c>
      <c r="F35" s="58" t="s">
        <v>63</v>
      </c>
      <c r="G35" s="11">
        <v>54.295999999999999</v>
      </c>
      <c r="H35" s="25">
        <v>3.9382084990038924</v>
      </c>
      <c r="I35" s="9">
        <v>1.73</v>
      </c>
      <c r="L35" s="10">
        <v>55.09</v>
      </c>
      <c r="M35" s="25">
        <v>3.9342522978792114</v>
      </c>
      <c r="N35" s="71"/>
    </row>
    <row r="36" spans="2:14" x14ac:dyDescent="0.35">
      <c r="B36" s="8" t="s">
        <v>70</v>
      </c>
      <c r="C36" s="8">
        <v>1113</v>
      </c>
      <c r="D36" s="9">
        <v>1113.5</v>
      </c>
      <c r="E36" s="54" t="s">
        <v>38</v>
      </c>
      <c r="F36" s="58" t="s">
        <v>64</v>
      </c>
      <c r="G36" s="11">
        <v>55.216000000000001</v>
      </c>
      <c r="H36" s="25">
        <v>4.0219425833129581</v>
      </c>
      <c r="I36" s="9">
        <v>1.2</v>
      </c>
      <c r="L36" s="10">
        <v>56.61</v>
      </c>
      <c r="M36" s="25">
        <v>4.0716377997885536</v>
      </c>
      <c r="N36" s="71"/>
    </row>
    <row r="37" spans="2:14" x14ac:dyDescent="0.35">
      <c r="B37" s="12" t="s">
        <v>70</v>
      </c>
      <c r="C37" s="8">
        <v>1243</v>
      </c>
      <c r="D37" s="9">
        <v>1243.5</v>
      </c>
      <c r="E37" s="54" t="s">
        <v>39</v>
      </c>
      <c r="F37" s="58" t="s">
        <v>65</v>
      </c>
      <c r="G37" s="12">
        <v>54.636000000000003</v>
      </c>
      <c r="H37" s="25">
        <v>3.9689949361249308</v>
      </c>
      <c r="I37" s="9">
        <v>0.23</v>
      </c>
      <c r="L37" s="8">
        <v>55.78</v>
      </c>
      <c r="M37" s="25">
        <v>3.9961592940872852</v>
      </c>
      <c r="N37" s="71"/>
    </row>
    <row r="38" spans="2:14" x14ac:dyDescent="0.35">
      <c r="B38" s="8"/>
      <c r="C38" s="8"/>
      <c r="D38" s="9"/>
      <c r="E38" s="54"/>
      <c r="F38" s="58"/>
      <c r="G38" s="11"/>
      <c r="H38" s="25"/>
      <c r="I38" s="9"/>
      <c r="L38" s="10"/>
      <c r="M38" s="25"/>
      <c r="N38" s="71"/>
    </row>
    <row r="39" spans="2:14" x14ac:dyDescent="0.35">
      <c r="B39" s="8" t="s">
        <v>71</v>
      </c>
      <c r="C39" s="8" t="s">
        <v>9</v>
      </c>
      <c r="D39" s="9">
        <v>749.4</v>
      </c>
      <c r="E39" s="54" t="s">
        <v>10</v>
      </c>
      <c r="F39" s="58" t="s">
        <v>63</v>
      </c>
      <c r="G39" s="11">
        <v>26.68</v>
      </c>
      <c r="H39" s="25">
        <v>1.9015649899548599</v>
      </c>
      <c r="I39" s="9">
        <v>4.41</v>
      </c>
      <c r="L39" s="10">
        <v>27.36</v>
      </c>
      <c r="M39" s="25">
        <v>1.9153490892830918</v>
      </c>
      <c r="N39" s="71"/>
    </row>
    <row r="40" spans="2:14" x14ac:dyDescent="0.35">
      <c r="B40" s="8" t="s">
        <v>71</v>
      </c>
      <c r="C40" s="8" t="s">
        <v>11</v>
      </c>
      <c r="D40" s="9">
        <v>749.4</v>
      </c>
      <c r="E40" s="54" t="s">
        <v>10</v>
      </c>
      <c r="F40" s="58" t="s">
        <v>63</v>
      </c>
      <c r="G40" s="11">
        <v>32.947000000000003</v>
      </c>
      <c r="H40" s="25">
        <v>2.3007753993883755</v>
      </c>
      <c r="I40" s="9">
        <v>4.08</v>
      </c>
      <c r="L40" s="10">
        <v>33.950000000000003</v>
      </c>
      <c r="M40" s="25">
        <v>2.3312835966906085</v>
      </c>
      <c r="N40" s="71"/>
    </row>
    <row r="41" spans="2:14" x14ac:dyDescent="0.35">
      <c r="B41" s="8" t="s">
        <v>71</v>
      </c>
      <c r="C41" s="8" t="s">
        <v>4</v>
      </c>
      <c r="D41" s="9">
        <v>894.4</v>
      </c>
      <c r="E41" s="54" t="s">
        <v>5</v>
      </c>
      <c r="F41" s="58" t="s">
        <v>62</v>
      </c>
      <c r="G41" s="11">
        <v>34.383000000000003</v>
      </c>
      <c r="H41" s="25">
        <v>2.3964270487333215</v>
      </c>
      <c r="I41" s="9">
        <v>2.74</v>
      </c>
      <c r="L41" s="10">
        <v>35.369999999999997</v>
      </c>
      <c r="M41" s="28">
        <v>2.4249563476597906</v>
      </c>
      <c r="N41" s="71"/>
    </row>
    <row r="42" spans="2:14" x14ac:dyDescent="0.35">
      <c r="B42" s="8" t="s">
        <v>71</v>
      </c>
      <c r="C42" s="8" t="s">
        <v>40</v>
      </c>
      <c r="D42" s="17">
        <v>806.4</v>
      </c>
      <c r="E42" s="54" t="s">
        <v>41</v>
      </c>
      <c r="F42" s="58" t="s">
        <v>73</v>
      </c>
      <c r="G42" s="19">
        <v>35.130000000000003</v>
      </c>
      <c r="H42" s="25">
        <v>2.4468436087960073</v>
      </c>
      <c r="I42" s="9">
        <v>10.88</v>
      </c>
      <c r="L42" s="18">
        <v>36.1</v>
      </c>
      <c r="M42" s="25">
        <v>2.4737233716176155</v>
      </c>
      <c r="N42" s="71"/>
    </row>
    <row r="43" spans="2:14" x14ac:dyDescent="0.35">
      <c r="B43" s="8" t="s">
        <v>71</v>
      </c>
      <c r="C43" s="8" t="s">
        <v>42</v>
      </c>
      <c r="D43" s="17">
        <v>806.4</v>
      </c>
      <c r="E43" s="54" t="s">
        <v>41</v>
      </c>
      <c r="F43" s="58" t="s">
        <v>73</v>
      </c>
      <c r="G43" s="10">
        <v>35.71</v>
      </c>
      <c r="H43" s="25">
        <v>2.4863085190712568</v>
      </c>
      <c r="I43" s="9">
        <v>0.6</v>
      </c>
      <c r="L43" s="10">
        <v>36.71</v>
      </c>
      <c r="M43" s="25">
        <v>2.5148028381661551</v>
      </c>
      <c r="N43" s="71"/>
    </row>
    <row r="44" spans="2:14" x14ac:dyDescent="0.35">
      <c r="B44" s="8" t="s">
        <v>71</v>
      </c>
      <c r="C44" s="22" t="s">
        <v>43</v>
      </c>
      <c r="D44" s="9">
        <v>952.5</v>
      </c>
      <c r="E44" s="54" t="s">
        <v>18</v>
      </c>
      <c r="F44" s="58" t="s">
        <v>63</v>
      </c>
      <c r="G44" s="10">
        <v>37.75</v>
      </c>
      <c r="H44" s="25">
        <v>2.6274140585103276</v>
      </c>
      <c r="I44" s="9">
        <v>1.08</v>
      </c>
      <c r="L44" s="10">
        <v>38.869999999999997</v>
      </c>
      <c r="M44" s="25">
        <v>2.6627784159062999</v>
      </c>
      <c r="N44" s="71"/>
    </row>
    <row r="45" spans="2:14" x14ac:dyDescent="0.35">
      <c r="B45" s="8" t="s">
        <v>71</v>
      </c>
      <c r="C45" s="22" t="s">
        <v>19</v>
      </c>
      <c r="D45" s="9">
        <v>952.5</v>
      </c>
      <c r="E45" s="54" t="s">
        <v>18</v>
      </c>
      <c r="F45" s="58" t="s">
        <v>63</v>
      </c>
      <c r="G45" s="11">
        <v>39.442999999999998</v>
      </c>
      <c r="H45" s="25">
        <v>2.7473659180933012</v>
      </c>
      <c r="I45" s="9">
        <v>0.15</v>
      </c>
      <c r="L45" s="10">
        <v>40.54</v>
      </c>
      <c r="M45" s="25">
        <v>2.7800270913565823</v>
      </c>
      <c r="N45" s="71"/>
    </row>
    <row r="46" spans="2:14" x14ac:dyDescent="0.35">
      <c r="B46" s="8" t="s">
        <v>71</v>
      </c>
      <c r="C46" s="22">
        <v>1032</v>
      </c>
      <c r="D46" s="17">
        <v>1032.4000000000001</v>
      </c>
      <c r="E46" s="54" t="s">
        <v>85</v>
      </c>
      <c r="F46" s="58" t="s">
        <v>66</v>
      </c>
      <c r="G46" s="11">
        <v>41.343000000000004</v>
      </c>
      <c r="H46" s="25">
        <v>2.8852633170486892</v>
      </c>
      <c r="I46" s="9">
        <v>0.80315823399999997</v>
      </c>
      <c r="L46" s="10">
        <v>42.32</v>
      </c>
      <c r="M46" s="28">
        <v>2.9079278968291473</v>
      </c>
      <c r="N46" s="71"/>
    </row>
    <row r="47" spans="2:14" x14ac:dyDescent="0.35">
      <c r="B47" s="8" t="s">
        <v>71</v>
      </c>
      <c r="C47" s="22" t="s">
        <v>22</v>
      </c>
      <c r="D47" s="9">
        <v>952.5</v>
      </c>
      <c r="E47" s="54" t="s">
        <v>18</v>
      </c>
      <c r="F47" s="58" t="s">
        <v>63</v>
      </c>
      <c r="G47" s="11">
        <v>41.343000000000004</v>
      </c>
      <c r="H47" s="25">
        <v>2.8852633170486892</v>
      </c>
      <c r="I47" s="9">
        <v>2.5968417659999998</v>
      </c>
      <c r="L47" s="10">
        <v>42.51</v>
      </c>
      <c r="M47" s="28">
        <v>2.9217671636670124</v>
      </c>
      <c r="N47" s="71"/>
    </row>
    <row r="48" spans="2:14" x14ac:dyDescent="0.35">
      <c r="B48" s="8" t="s">
        <v>71</v>
      </c>
      <c r="C48" s="22" t="s">
        <v>79</v>
      </c>
      <c r="D48" s="9">
        <v>952.5</v>
      </c>
      <c r="E48" s="54" t="s">
        <v>18</v>
      </c>
      <c r="F48" s="58" t="s">
        <v>63</v>
      </c>
      <c r="G48" s="11">
        <v>41.88</v>
      </c>
      <c r="H48" s="25">
        <v>2.9248969617296576</v>
      </c>
      <c r="I48" s="9">
        <v>0.22</v>
      </c>
      <c r="L48" s="10">
        <v>43.11</v>
      </c>
      <c r="M48" s="25">
        <v>2.9657146115307285</v>
      </c>
      <c r="N48" s="71"/>
    </row>
    <row r="49" spans="2:14" x14ac:dyDescent="0.35">
      <c r="B49" s="8" t="s">
        <v>71</v>
      </c>
      <c r="C49" s="8" t="s">
        <v>6</v>
      </c>
      <c r="D49" s="9">
        <v>894.4</v>
      </c>
      <c r="E49" s="54" t="s">
        <v>5</v>
      </c>
      <c r="F49" s="58" t="s">
        <v>62</v>
      </c>
      <c r="G49" s="13">
        <v>44.387</v>
      </c>
      <c r="H49" s="25">
        <v>3.114004933446656</v>
      </c>
      <c r="I49" s="9">
        <v>1.31</v>
      </c>
      <c r="L49" s="14">
        <v>45.48</v>
      </c>
      <c r="M49" s="28">
        <v>3.1430847563602886</v>
      </c>
      <c r="N49" s="71"/>
    </row>
    <row r="50" spans="2:14" x14ac:dyDescent="0.35">
      <c r="B50" s="8" t="s">
        <v>71</v>
      </c>
      <c r="C50" s="8" t="s">
        <v>80</v>
      </c>
      <c r="D50" s="9">
        <v>1009.5</v>
      </c>
      <c r="E50" s="54" t="s">
        <v>25</v>
      </c>
      <c r="F50" s="58" t="s">
        <v>73</v>
      </c>
      <c r="G50" s="11">
        <v>44.722999999999999</v>
      </c>
      <c r="H50" s="25">
        <v>3.1398812502182634</v>
      </c>
      <c r="I50" s="9">
        <v>1.66</v>
      </c>
      <c r="L50" s="10">
        <v>45.94</v>
      </c>
      <c r="M50" s="25">
        <v>3.1782398358417803</v>
      </c>
      <c r="N50" s="71"/>
    </row>
    <row r="51" spans="2:14" x14ac:dyDescent="0.35">
      <c r="B51" s="8" t="s">
        <v>71</v>
      </c>
      <c r="C51" s="8" t="s">
        <v>44</v>
      </c>
      <c r="D51" s="9">
        <v>968.4</v>
      </c>
      <c r="E51" s="54" t="s">
        <v>30</v>
      </c>
      <c r="F51" s="58" t="s">
        <v>73</v>
      </c>
      <c r="G51" s="11">
        <v>45.722999999999999</v>
      </c>
      <c r="H51" s="25">
        <v>3.2176713127312522</v>
      </c>
      <c r="I51" s="9">
        <v>2.3556580058400001</v>
      </c>
      <c r="L51" s="11">
        <v>47</v>
      </c>
      <c r="M51" s="26">
        <v>3.2601947136206832</v>
      </c>
      <c r="N51" s="71"/>
    </row>
    <row r="52" spans="2:14" x14ac:dyDescent="0.35">
      <c r="B52" s="8" t="s">
        <v>71</v>
      </c>
      <c r="C52" s="8" t="s">
        <v>81</v>
      </c>
      <c r="D52" s="9">
        <v>1009.5</v>
      </c>
      <c r="E52" s="54" t="s">
        <v>25</v>
      </c>
      <c r="F52" s="58" t="s">
        <v>73</v>
      </c>
      <c r="G52" s="11">
        <v>45.72</v>
      </c>
      <c r="H52" s="25">
        <v>3.2174361750946159</v>
      </c>
      <c r="I52" s="9">
        <v>0.78434199416000006</v>
      </c>
      <c r="L52" s="10">
        <v>47.24</v>
      </c>
      <c r="M52" s="25">
        <v>3.2789374648898519</v>
      </c>
      <c r="N52" s="71"/>
    </row>
    <row r="53" spans="2:14" x14ac:dyDescent="0.35">
      <c r="B53" s="8" t="s">
        <v>71</v>
      </c>
      <c r="C53" s="8" t="s">
        <v>45</v>
      </c>
      <c r="D53" s="9">
        <v>968.4</v>
      </c>
      <c r="E53" s="54" t="s">
        <v>30</v>
      </c>
      <c r="F53" s="58" t="s">
        <v>73</v>
      </c>
      <c r="G53" s="11">
        <v>47.372999999999998</v>
      </c>
      <c r="H53" s="25">
        <v>3.3486595009238767</v>
      </c>
      <c r="I53" s="9">
        <v>1.47</v>
      </c>
      <c r="L53" s="10">
        <v>48.11</v>
      </c>
      <c r="M53" s="28">
        <v>3.3474734408255955</v>
      </c>
      <c r="N53" s="71"/>
    </row>
    <row r="54" spans="2:14" x14ac:dyDescent="0.35">
      <c r="B54" s="8" t="s">
        <v>71</v>
      </c>
      <c r="C54" s="8" t="s">
        <v>46</v>
      </c>
      <c r="D54" s="9">
        <v>968.4</v>
      </c>
      <c r="E54" s="54" t="s">
        <v>30</v>
      </c>
      <c r="F54" s="58" t="s">
        <v>73</v>
      </c>
      <c r="G54" s="11">
        <v>47.732999999999997</v>
      </c>
      <c r="H54" s="25">
        <v>3.3776902371490696</v>
      </c>
      <c r="I54" s="9">
        <v>6.18</v>
      </c>
      <c r="L54" s="10">
        <v>48.98</v>
      </c>
      <c r="M54" s="28">
        <v>3.4169613416057221</v>
      </c>
      <c r="N54" s="71"/>
    </row>
    <row r="55" spans="2:14" x14ac:dyDescent="0.35">
      <c r="B55" s="8" t="s">
        <v>71</v>
      </c>
      <c r="C55" s="8" t="s">
        <v>83</v>
      </c>
      <c r="D55" s="9">
        <v>1097.4000000000001</v>
      </c>
      <c r="E55" s="54" t="s">
        <v>35</v>
      </c>
      <c r="F55" s="58" t="s">
        <v>62</v>
      </c>
      <c r="G55" s="10">
        <v>48.48</v>
      </c>
      <c r="H55" s="25">
        <v>3.4384615825916955</v>
      </c>
      <c r="I55" s="9">
        <v>2.98</v>
      </c>
      <c r="L55" s="10">
        <v>49.76</v>
      </c>
      <c r="M55" s="25">
        <v>3.480093685031727</v>
      </c>
      <c r="N55" s="71"/>
    </row>
    <row r="56" spans="2:14" x14ac:dyDescent="0.35">
      <c r="B56" s="8" t="s">
        <v>71</v>
      </c>
      <c r="C56" s="8" t="s">
        <v>47</v>
      </c>
      <c r="D56" s="9">
        <v>1114.5</v>
      </c>
      <c r="E56" s="54" t="s">
        <v>33</v>
      </c>
      <c r="F56" s="58" t="s">
        <v>63</v>
      </c>
      <c r="G56" s="11">
        <v>50.35</v>
      </c>
      <c r="H56" s="25">
        <v>3.5938538691263409</v>
      </c>
      <c r="I56" s="9">
        <v>3.36</v>
      </c>
      <c r="L56" s="10">
        <v>51.25</v>
      </c>
      <c r="M56" s="25">
        <v>3.6029593217152001</v>
      </c>
      <c r="N56" s="71"/>
    </row>
    <row r="57" spans="2:14" x14ac:dyDescent="0.35">
      <c r="B57" s="8" t="s">
        <v>71</v>
      </c>
      <c r="C57" s="8" t="s">
        <v>48</v>
      </c>
      <c r="D57" s="9">
        <v>1114.5</v>
      </c>
      <c r="E57" s="54" t="s">
        <v>33</v>
      </c>
      <c r="F57" s="58" t="s">
        <v>63</v>
      </c>
      <c r="G57" s="11">
        <v>50.930999999999997</v>
      </c>
      <c r="H57" s="25">
        <v>3.6431168859692766</v>
      </c>
      <c r="I57" s="9">
        <v>0.46</v>
      </c>
      <c r="L57" s="10">
        <v>51.88</v>
      </c>
      <c r="M57" s="25">
        <v>3.6558329342906779</v>
      </c>
      <c r="N57" s="71"/>
    </row>
    <row r="58" spans="2:14" x14ac:dyDescent="0.35">
      <c r="B58" s="8" t="s">
        <v>71</v>
      </c>
      <c r="C58" s="22">
        <v>1212</v>
      </c>
      <c r="D58" s="17">
        <v>1212.5999999999999</v>
      </c>
      <c r="E58" s="54" t="s">
        <v>49</v>
      </c>
      <c r="F58" s="58" t="s">
        <v>63</v>
      </c>
      <c r="G58" s="11">
        <v>51.863</v>
      </c>
      <c r="H58" s="25">
        <v>3.7231519101837374</v>
      </c>
      <c r="I58" s="9">
        <v>0.83</v>
      </c>
      <c r="L58" s="10">
        <v>53.43</v>
      </c>
      <c r="M58" s="28">
        <v>3.7883481826760668</v>
      </c>
      <c r="N58" s="71"/>
    </row>
    <row r="59" spans="2:14" x14ac:dyDescent="0.35">
      <c r="B59" s="8" t="s">
        <v>71</v>
      </c>
      <c r="C59" s="8" t="s">
        <v>50</v>
      </c>
      <c r="D59" s="9">
        <v>1114.5</v>
      </c>
      <c r="E59" s="54" t="s">
        <v>33</v>
      </c>
      <c r="F59" s="58" t="s">
        <v>63</v>
      </c>
      <c r="G59" s="23">
        <v>52.073</v>
      </c>
      <c r="H59" s="25">
        <v>3.7413606903788832</v>
      </c>
      <c r="I59" s="9">
        <v>3.89</v>
      </c>
      <c r="L59" s="24">
        <v>53.01</v>
      </c>
      <c r="M59" s="25">
        <v>3.7520933516242088</v>
      </c>
      <c r="N59" s="71"/>
    </row>
    <row r="60" spans="2:14" x14ac:dyDescent="0.35">
      <c r="B60" s="8" t="s">
        <v>71</v>
      </c>
      <c r="C60" s="8" t="s">
        <v>51</v>
      </c>
      <c r="D60" s="9">
        <v>1114.5</v>
      </c>
      <c r="E60" s="54" t="s">
        <v>33</v>
      </c>
      <c r="F60" s="58" t="s">
        <v>63</v>
      </c>
      <c r="G60" s="23">
        <v>52.542999999999999</v>
      </c>
      <c r="H60" s="25">
        <v>3.7823511556089295</v>
      </c>
      <c r="I60" s="9">
        <v>0.23</v>
      </c>
      <c r="L60" s="24">
        <v>53.89</v>
      </c>
      <c r="M60" s="25">
        <v>3.8283583330182491</v>
      </c>
      <c r="N60" s="71"/>
    </row>
    <row r="61" spans="2:14" x14ac:dyDescent="0.35">
      <c r="B61" s="8" t="s">
        <v>71</v>
      </c>
      <c r="C61" s="8" t="s">
        <v>52</v>
      </c>
      <c r="D61" s="9">
        <v>1171.5</v>
      </c>
      <c r="E61" s="54" t="s">
        <v>53</v>
      </c>
      <c r="F61" s="58" t="s">
        <v>73</v>
      </c>
      <c r="G61" s="11">
        <v>53.533000000000001</v>
      </c>
      <c r="H61" s="25">
        <v>3.8697860874374719</v>
      </c>
      <c r="I61" s="9">
        <v>14.32</v>
      </c>
      <c r="L61" s="10">
        <v>55.03</v>
      </c>
      <c r="M61" s="25">
        <v>3.9289045941080469</v>
      </c>
      <c r="N61" s="71"/>
    </row>
    <row r="62" spans="2:14" x14ac:dyDescent="0.35">
      <c r="B62" s="8" t="s">
        <v>71</v>
      </c>
      <c r="C62" s="8" t="s">
        <v>54</v>
      </c>
      <c r="D62" s="9">
        <v>1171.5</v>
      </c>
      <c r="E62" s="54" t="s">
        <v>53</v>
      </c>
      <c r="F62" s="58" t="s">
        <v>73</v>
      </c>
      <c r="G62" s="11">
        <v>56.052999999999997</v>
      </c>
      <c r="H62" s="25">
        <v>4.0993235803624186</v>
      </c>
      <c r="I62" s="9">
        <v>1</v>
      </c>
      <c r="L62" s="10">
        <v>57.52</v>
      </c>
      <c r="M62" s="25">
        <v>4.155688823591162</v>
      </c>
      <c r="N62" s="71"/>
    </row>
    <row r="63" spans="2:14" x14ac:dyDescent="0.35">
      <c r="B63" s="8" t="s">
        <v>71</v>
      </c>
      <c r="C63" s="8" t="s">
        <v>55</v>
      </c>
      <c r="D63" s="9">
        <v>1317.6</v>
      </c>
      <c r="E63" s="54" t="s">
        <v>56</v>
      </c>
      <c r="F63" s="58" t="s">
        <v>63</v>
      </c>
      <c r="G63" s="11">
        <v>57.552999999999997</v>
      </c>
      <c r="H63" s="25">
        <v>4.2409572812667431</v>
      </c>
      <c r="I63" s="9">
        <v>7.43</v>
      </c>
      <c r="L63" s="10">
        <v>59.11</v>
      </c>
      <c r="M63" s="25">
        <v>4.3059041481617859</v>
      </c>
      <c r="N63" s="71"/>
    </row>
    <row r="64" spans="2:14" x14ac:dyDescent="0.35">
      <c r="B64" s="8" t="s">
        <v>71</v>
      </c>
      <c r="C64" s="8" t="s">
        <v>57</v>
      </c>
      <c r="D64" s="9">
        <v>1317.6</v>
      </c>
      <c r="E64" s="54" t="s">
        <v>56</v>
      </c>
      <c r="F64" s="58" t="s">
        <v>63</v>
      </c>
      <c r="G64" s="11">
        <v>57.732999999999997</v>
      </c>
      <c r="H64" s="25">
        <v>4.2582148735039551</v>
      </c>
      <c r="I64" s="9">
        <v>2.98</v>
      </c>
      <c r="L64" s="10">
        <v>59.38</v>
      </c>
      <c r="M64" s="25">
        <v>4.3318469877721704</v>
      </c>
      <c r="N64" s="71"/>
    </row>
    <row r="65" spans="2:14" x14ac:dyDescent="0.35">
      <c r="B65" s="8" t="s">
        <v>71</v>
      </c>
      <c r="C65" s="8">
        <v>1374</v>
      </c>
      <c r="D65" s="9">
        <v>1374.6</v>
      </c>
      <c r="E65" s="54" t="s">
        <v>58</v>
      </c>
      <c r="F65" s="58" t="s">
        <v>73</v>
      </c>
      <c r="G65" s="11">
        <v>60.207000000000001</v>
      </c>
      <c r="H65" s="25">
        <v>4.5013205178608322</v>
      </c>
      <c r="I65" s="9">
        <v>14.27</v>
      </c>
      <c r="L65" s="10">
        <v>61.81</v>
      </c>
      <c r="M65" s="25">
        <v>4.5712209995316977</v>
      </c>
      <c r="N65" s="71"/>
    </row>
    <row r="66" spans="2:14" x14ac:dyDescent="0.35">
      <c r="B66" s="8" t="s">
        <v>71</v>
      </c>
      <c r="C66" s="8">
        <v>1520</v>
      </c>
      <c r="D66" s="9">
        <v>1520.6</v>
      </c>
      <c r="E66" s="55" t="s">
        <v>59</v>
      </c>
      <c r="F66" s="60" t="s">
        <v>63</v>
      </c>
      <c r="G66" s="11">
        <v>63.37</v>
      </c>
      <c r="H66" s="11">
        <v>4.8290658589553574</v>
      </c>
      <c r="I66" s="9">
        <v>6.48</v>
      </c>
      <c r="L66" s="10">
        <v>65.08</v>
      </c>
      <c r="M66" s="67">
        <v>4.9108980394206405</v>
      </c>
      <c r="N66" s="71"/>
    </row>
    <row r="67" spans="2:14" x14ac:dyDescent="0.35">
      <c r="B67" s="30"/>
      <c r="C67" s="29"/>
      <c r="D67" s="31"/>
      <c r="E67" s="5"/>
      <c r="F67" s="61"/>
      <c r="G67" s="33"/>
      <c r="H67" s="32"/>
      <c r="I67" s="49"/>
      <c r="L67" s="34"/>
      <c r="M67" s="68"/>
      <c r="N67" s="72"/>
    </row>
    <row r="68" spans="2:14" x14ac:dyDescent="0.35">
      <c r="B68" s="35" t="s">
        <v>87</v>
      </c>
      <c r="C68" s="41">
        <v>603.29999999999995</v>
      </c>
      <c r="D68" s="36">
        <v>603.29999999999995</v>
      </c>
      <c r="E68" s="5" t="s">
        <v>2</v>
      </c>
      <c r="F68" s="62" t="s">
        <v>61</v>
      </c>
      <c r="G68" s="38">
        <v>21.88</v>
      </c>
      <c r="H68" s="38">
        <f>10^(-0.22838+0.02726*G68^1+(-0.00040298)*G68^2+0.00000479543*G68^3+(-0.000000030097)*G68^4+0.0000000000785405*G68^5)</f>
        <v>1.6552940854615998</v>
      </c>
      <c r="I68" s="50">
        <v>0.13499044779486996</v>
      </c>
      <c r="L68" s="38">
        <v>24.99</v>
      </c>
      <c r="M68" s="69">
        <f>10^(-0.27349+0.02881*L68^1+(-0.000447643)*L68^2+0.00000544334*L68^3+(-0.0000000344457)*L68^4+0.0000000000888362*L68^5)</f>
        <v>1.7350058315328498</v>
      </c>
      <c r="N68" s="73"/>
    </row>
    <row r="69" spans="2:14" x14ac:dyDescent="0.35">
      <c r="B69" s="35" t="s">
        <v>87</v>
      </c>
      <c r="C69" s="41">
        <v>691.3</v>
      </c>
      <c r="D69" s="36">
        <v>691.3</v>
      </c>
      <c r="E69" s="5" t="s">
        <v>3</v>
      </c>
      <c r="F69" s="62" t="s">
        <v>62</v>
      </c>
      <c r="G69" s="38">
        <v>25.73</v>
      </c>
      <c r="H69" s="38">
        <f>10^(-0.22838+0.02726*G69^1+(-0.00040298)*G69^2+0.00000479543*G69^3+(-0.000000030097)*G69^4+0.0000000000785405*G69^5)</f>
        <v>1.8863150022422495</v>
      </c>
      <c r="I69" s="50">
        <v>7.4073119260604203</v>
      </c>
      <c r="L69" s="38">
        <v>29.15</v>
      </c>
      <c r="M69" s="69">
        <f>10^(-0.27349+0.02881*L69^1+(-0.000447643)*L69^2+0.00000544334*L69^3+(-0.0000000344457)*L69^4+0.0000000000888362*L69^5)</f>
        <v>1.9850729502316562</v>
      </c>
      <c r="N69" s="73"/>
    </row>
    <row r="70" spans="2:14" x14ac:dyDescent="0.35">
      <c r="B70" s="35" t="s">
        <v>87</v>
      </c>
      <c r="C70" s="39" t="s">
        <v>40</v>
      </c>
      <c r="D70" s="37">
        <v>806.4</v>
      </c>
      <c r="E70" s="5" t="s">
        <v>41</v>
      </c>
      <c r="F70" s="58" t="s">
        <v>73</v>
      </c>
      <c r="G70" s="38">
        <v>35.28</v>
      </c>
      <c r="H70" s="38">
        <v>2.5119800929167995</v>
      </c>
      <c r="I70" s="50">
        <v>0.10436221674055872</v>
      </c>
      <c r="L70" s="38">
        <v>37.31</v>
      </c>
      <c r="M70" s="69">
        <v>2.5157120695294588</v>
      </c>
      <c r="N70" s="73"/>
    </row>
    <row r="71" spans="2:14" x14ac:dyDescent="0.35">
      <c r="B71" s="35" t="s">
        <v>87</v>
      </c>
      <c r="C71" s="42" t="s">
        <v>89</v>
      </c>
      <c r="D71" s="39">
        <v>765.3</v>
      </c>
      <c r="E71" s="5" t="s">
        <v>88</v>
      </c>
      <c r="F71" s="58" t="s">
        <v>73</v>
      </c>
      <c r="G71" s="38">
        <v>35.450000000000003</v>
      </c>
      <c r="H71" s="38">
        <f t="shared" ref="H71:H88" si="1">10^(-0.22838+0.02726*G71^1+(-0.00040298)*G71^2+0.00000479543*G71^3+(-0.000000030097)*G71^4+0.0000000000785405*G71^5)</f>
        <v>2.5238462160774784</v>
      </c>
      <c r="I71" s="50">
        <v>0.98832886117452368</v>
      </c>
      <c r="L71" s="38">
        <v>37.549999999999997</v>
      </c>
      <c r="M71" s="69">
        <f t="shared" ref="M71:M83" si="2">10^(-0.27349+0.02881*L71^1+(-0.000447643)*L71^2+0.00000544334*L71^3+(-0.0000000344457)*L71^4+0.0000000000888362*L71^5)</f>
        <v>2.5322046791662585</v>
      </c>
      <c r="N71" s="73"/>
    </row>
    <row r="72" spans="2:14" x14ac:dyDescent="0.35">
      <c r="B72" s="35" t="s">
        <v>87</v>
      </c>
      <c r="C72" s="39" t="s">
        <v>42</v>
      </c>
      <c r="D72" s="37">
        <v>806.4</v>
      </c>
      <c r="E72" s="5" t="s">
        <v>41</v>
      </c>
      <c r="F72" s="58" t="s">
        <v>73</v>
      </c>
      <c r="G72" s="38">
        <v>35.71</v>
      </c>
      <c r="H72" s="38">
        <f t="shared" si="1"/>
        <v>2.5420474238065616</v>
      </c>
      <c r="I72" s="50">
        <v>1.2379139368684005</v>
      </c>
      <c r="L72" s="38">
        <v>37.79</v>
      </c>
      <c r="M72" s="69">
        <f t="shared" si="2"/>
        <v>2.5487521173927226</v>
      </c>
      <c r="N72" s="73"/>
    </row>
    <row r="73" spans="2:14" x14ac:dyDescent="0.35">
      <c r="B73" s="35" t="s">
        <v>87</v>
      </c>
      <c r="C73" s="39" t="s">
        <v>90</v>
      </c>
      <c r="D73" s="37">
        <v>724.3</v>
      </c>
      <c r="E73" s="5" t="s">
        <v>91</v>
      </c>
      <c r="F73" s="58" t="s">
        <v>92</v>
      </c>
      <c r="G73" s="38">
        <v>36.54</v>
      </c>
      <c r="H73" s="38">
        <f t="shared" si="1"/>
        <v>2.6005850466286526</v>
      </c>
      <c r="I73" s="50">
        <v>0.9243230399207607</v>
      </c>
      <c r="L73" s="38">
        <v>38.520000000000003</v>
      </c>
      <c r="M73" s="69">
        <f t="shared" si="2"/>
        <v>2.5994251417942698</v>
      </c>
      <c r="N73" s="73"/>
    </row>
    <row r="74" spans="2:14" x14ac:dyDescent="0.35">
      <c r="B74" s="35" t="s">
        <v>87</v>
      </c>
      <c r="C74" s="42" t="s">
        <v>93</v>
      </c>
      <c r="D74" s="39">
        <v>765.3</v>
      </c>
      <c r="E74" s="5" t="s">
        <v>88</v>
      </c>
      <c r="F74" s="58" t="s">
        <v>73</v>
      </c>
      <c r="G74" s="38">
        <v>36.99</v>
      </c>
      <c r="H74" s="38">
        <f t="shared" si="1"/>
        <v>2.6326022646857572</v>
      </c>
      <c r="I74" s="50">
        <v>0.61312554451975732</v>
      </c>
      <c r="L74" s="38">
        <v>39.14</v>
      </c>
      <c r="M74" s="69">
        <f t="shared" si="2"/>
        <v>2.6428725659656145</v>
      </c>
      <c r="N74" s="73"/>
    </row>
    <row r="75" spans="2:14" x14ac:dyDescent="0.35">
      <c r="B75" s="35" t="s">
        <v>87</v>
      </c>
      <c r="C75" s="39" t="s">
        <v>94</v>
      </c>
      <c r="D75" s="37">
        <v>724.3</v>
      </c>
      <c r="E75" s="5" t="s">
        <v>91</v>
      </c>
      <c r="F75" s="62" t="s">
        <v>92</v>
      </c>
      <c r="G75" s="38">
        <v>38.049999999999997</v>
      </c>
      <c r="H75" s="38">
        <f t="shared" si="1"/>
        <v>2.7088151721366822</v>
      </c>
      <c r="I75" s="50">
        <v>0.28122492723831971</v>
      </c>
      <c r="L75" s="38">
        <v>39.6</v>
      </c>
      <c r="M75" s="69">
        <f t="shared" si="2"/>
        <v>2.6753557945105557</v>
      </c>
      <c r="N75" s="73"/>
    </row>
    <row r="76" spans="2:14" x14ac:dyDescent="0.35">
      <c r="B76" s="35" t="s">
        <v>87</v>
      </c>
      <c r="C76" s="39" t="s">
        <v>79</v>
      </c>
      <c r="D76" s="39">
        <v>952.5</v>
      </c>
      <c r="E76" s="5" t="s">
        <v>18</v>
      </c>
      <c r="F76" s="62" t="s">
        <v>63</v>
      </c>
      <c r="G76" s="38">
        <v>43.6</v>
      </c>
      <c r="H76" s="38">
        <f t="shared" si="1"/>
        <v>3.1273446259827717</v>
      </c>
      <c r="I76" s="50">
        <v>0.13286592705041458</v>
      </c>
      <c r="L76" s="38">
        <v>45.9</v>
      </c>
      <c r="M76" s="69">
        <f t="shared" si="2"/>
        <v>3.1432713061799702</v>
      </c>
      <c r="N76" s="73"/>
    </row>
    <row r="77" spans="2:14" x14ac:dyDescent="0.35">
      <c r="B77" s="35" t="s">
        <v>87</v>
      </c>
      <c r="C77" s="39" t="s">
        <v>44</v>
      </c>
      <c r="D77" s="37">
        <v>968.5</v>
      </c>
      <c r="E77" s="5" t="s">
        <v>30</v>
      </c>
      <c r="F77" s="62" t="s">
        <v>73</v>
      </c>
      <c r="G77" s="38">
        <v>45.16</v>
      </c>
      <c r="H77" s="38">
        <f t="shared" si="1"/>
        <v>3.2513704314032963</v>
      </c>
      <c r="I77" s="50">
        <v>1.7230263043863701</v>
      </c>
      <c r="L77" s="38">
        <v>47.48</v>
      </c>
      <c r="M77" s="69">
        <f t="shared" si="2"/>
        <v>3.2679894078543783</v>
      </c>
      <c r="N77" s="73"/>
    </row>
    <row r="78" spans="2:14" x14ac:dyDescent="0.35">
      <c r="B78" s="35" t="s">
        <v>87</v>
      </c>
      <c r="C78" s="39" t="s">
        <v>45</v>
      </c>
      <c r="D78" s="37">
        <v>968.5</v>
      </c>
      <c r="E78" s="5" t="s">
        <v>30</v>
      </c>
      <c r="F78" s="62" t="s">
        <v>73</v>
      </c>
      <c r="G78" s="38">
        <v>45.96</v>
      </c>
      <c r="H78" s="38">
        <f t="shared" si="1"/>
        <v>3.3161484454298646</v>
      </c>
      <c r="I78" s="50">
        <v>52.138966022572575</v>
      </c>
      <c r="L78" s="38">
        <v>48.32</v>
      </c>
      <c r="M78" s="69">
        <f t="shared" si="2"/>
        <v>3.3356135306538413</v>
      </c>
      <c r="N78" s="73"/>
    </row>
    <row r="79" spans="2:14" x14ac:dyDescent="0.35">
      <c r="B79" s="35" t="s">
        <v>87</v>
      </c>
      <c r="C79" s="35" t="s">
        <v>98</v>
      </c>
      <c r="D79" s="35">
        <v>927.5</v>
      </c>
      <c r="E79" s="56" t="s">
        <v>96</v>
      </c>
      <c r="F79" s="62" t="s">
        <v>92</v>
      </c>
      <c r="G79" s="38">
        <v>46.55</v>
      </c>
      <c r="H79" s="38">
        <f t="shared" si="1"/>
        <v>3.3644478977778447</v>
      </c>
      <c r="I79" s="50">
        <v>4.6380474486597327</v>
      </c>
      <c r="L79" s="38">
        <v>48.96</v>
      </c>
      <c r="M79" s="69">
        <f t="shared" si="2"/>
        <v>3.3877708358443881</v>
      </c>
      <c r="N79" s="73"/>
    </row>
    <row r="80" spans="2:14" x14ac:dyDescent="0.35">
      <c r="B80" s="35" t="s">
        <v>87</v>
      </c>
      <c r="C80" s="35" t="s">
        <v>95</v>
      </c>
      <c r="D80" s="35">
        <v>886.4</v>
      </c>
      <c r="E80" s="56" t="s">
        <v>99</v>
      </c>
      <c r="F80" s="61" t="s">
        <v>92</v>
      </c>
      <c r="G80" s="38">
        <v>46.77</v>
      </c>
      <c r="H80" s="38">
        <f t="shared" si="1"/>
        <v>3.3825739345293053</v>
      </c>
      <c r="I80" s="50">
        <v>0.34073927930173054</v>
      </c>
      <c r="L80" s="38">
        <v>49.24</v>
      </c>
      <c r="M80" s="69">
        <f t="shared" si="2"/>
        <v>3.41076528429203</v>
      </c>
      <c r="N80" s="73"/>
    </row>
    <row r="81" spans="1:14" ht="14.5" customHeight="1" x14ac:dyDescent="0.35">
      <c r="B81" s="35" t="s">
        <v>87</v>
      </c>
      <c r="C81" s="35" t="s">
        <v>97</v>
      </c>
      <c r="D81" s="35">
        <v>927.5</v>
      </c>
      <c r="E81" s="56" t="s">
        <v>96</v>
      </c>
      <c r="F81" s="62" t="s">
        <v>92</v>
      </c>
      <c r="G81" s="38">
        <v>47.13</v>
      </c>
      <c r="H81" s="38">
        <f t="shared" si="1"/>
        <v>3.4123723192728899</v>
      </c>
      <c r="I81" s="50">
        <v>1.1772341378209394</v>
      </c>
      <c r="L81" s="38">
        <v>49.61</v>
      </c>
      <c r="M81" s="69">
        <f t="shared" si="2"/>
        <v>3.4413169570590676</v>
      </c>
      <c r="N81" s="73"/>
    </row>
    <row r="82" spans="1:14" x14ac:dyDescent="0.35">
      <c r="B82" s="35" t="s">
        <v>87</v>
      </c>
      <c r="C82" s="35" t="s">
        <v>104</v>
      </c>
      <c r="D82" s="35">
        <v>1114.5</v>
      </c>
      <c r="E82" s="56" t="s">
        <v>33</v>
      </c>
      <c r="F82" s="61" t="s">
        <v>63</v>
      </c>
      <c r="G82" s="38">
        <v>47.9</v>
      </c>
      <c r="H82" s="38">
        <f t="shared" si="1"/>
        <v>3.476688899575294</v>
      </c>
      <c r="I82" s="50">
        <v>1.7040846698319256</v>
      </c>
      <c r="L82" s="38">
        <v>50.28</v>
      </c>
      <c r="M82" s="69">
        <f t="shared" si="2"/>
        <v>3.4971281694893732</v>
      </c>
      <c r="N82" s="73"/>
    </row>
    <row r="83" spans="1:14" x14ac:dyDescent="0.35">
      <c r="B83" s="35" t="s">
        <v>87</v>
      </c>
      <c r="C83" s="35" t="s">
        <v>100</v>
      </c>
      <c r="D83" s="35">
        <v>886.4</v>
      </c>
      <c r="E83" s="56" t="s">
        <v>99</v>
      </c>
      <c r="F83" s="61" t="s">
        <v>92</v>
      </c>
      <c r="G83" s="38">
        <v>48.49</v>
      </c>
      <c r="H83" s="38">
        <f t="shared" si="1"/>
        <v>3.5265155844815319</v>
      </c>
      <c r="I83" s="50">
        <v>0.13294773717693484</v>
      </c>
      <c r="L83" s="38">
        <v>50.89</v>
      </c>
      <c r="M83" s="69">
        <f t="shared" si="2"/>
        <v>3.5484972981424279</v>
      </c>
      <c r="N83" s="73"/>
    </row>
    <row r="84" spans="1:14" x14ac:dyDescent="0.35">
      <c r="B84" s="35" t="s">
        <v>87</v>
      </c>
      <c r="C84" s="35">
        <v>1259</v>
      </c>
      <c r="D84" s="35">
        <v>1259.5</v>
      </c>
      <c r="E84" s="56" t="s">
        <v>101</v>
      </c>
      <c r="F84" s="63" t="s">
        <v>62</v>
      </c>
      <c r="G84" s="38">
        <v>52.28</v>
      </c>
      <c r="H84" s="38">
        <f t="shared" si="1"/>
        <v>3.8584553865551192</v>
      </c>
      <c r="I84" s="50">
        <v>0.80140526206466889</v>
      </c>
      <c r="L84" s="38">
        <v>55.14</v>
      </c>
      <c r="M84" s="69">
        <f t="shared" ref="M84" si="3">10^(-0.27349+0.02881*L84^1+(-0.000447643)*L84^2+0.00000544334*L84^3+(-0.0000000344457)*L84^4+0.0000000000888362*L84^5)</f>
        <v>3.9219357088004743</v>
      </c>
      <c r="N84" s="73"/>
    </row>
    <row r="85" spans="1:14" x14ac:dyDescent="0.35">
      <c r="B85" s="35" t="s">
        <v>87</v>
      </c>
      <c r="C85" s="35" t="s">
        <v>105</v>
      </c>
      <c r="D85" s="35">
        <v>1114.5</v>
      </c>
      <c r="E85" s="56" t="s">
        <v>33</v>
      </c>
      <c r="F85" s="61" t="s">
        <v>63</v>
      </c>
      <c r="G85" s="38">
        <v>52.75</v>
      </c>
      <c r="H85" s="38">
        <f t="shared" si="1"/>
        <v>3.9011194449593498</v>
      </c>
      <c r="I85" s="50">
        <v>16.789526955512322</v>
      </c>
      <c r="L85" s="38">
        <v>55.64</v>
      </c>
      <c r="M85" s="69">
        <f t="shared" ref="M85" si="4">10^(-0.27349+0.02881*L85^1+(-0.000447643)*L85^2+0.00000544334*L85^3+(-0.0000000344457)*L85^4+0.0000000000888362*L85^5)</f>
        <v>3.9677507188685284</v>
      </c>
      <c r="N85" s="73"/>
    </row>
    <row r="86" spans="1:14" x14ac:dyDescent="0.35">
      <c r="B86" s="35" t="s">
        <v>87</v>
      </c>
      <c r="C86" s="45">
        <v>1048</v>
      </c>
      <c r="D86" s="35">
        <v>1048.5</v>
      </c>
      <c r="E86" s="56" t="s">
        <v>102</v>
      </c>
      <c r="F86" s="61" t="s">
        <v>92</v>
      </c>
      <c r="G86" s="38">
        <v>53.9</v>
      </c>
      <c r="H86" s="38">
        <f t="shared" si="1"/>
        <v>4.0069792654066694</v>
      </c>
      <c r="I86" s="50">
        <v>0.13560427698355207</v>
      </c>
      <c r="L86" s="38">
        <v>56.51</v>
      </c>
      <c r="M86" s="69">
        <f t="shared" ref="M86" si="5">10^(-0.27349+0.02881*L86^1+(-0.000447643)*L86^2+0.00000544334*L86^3+(-0.0000000344457)*L86^4+0.0000000000888362*L86^5)</f>
        <v>4.0484632700896892</v>
      </c>
      <c r="N86" s="73"/>
    </row>
    <row r="87" spans="1:14" s="40" customFormat="1" ht="14" x14ac:dyDescent="0.3">
      <c r="B87" s="35" t="s">
        <v>87</v>
      </c>
      <c r="C87" s="45">
        <v>1130</v>
      </c>
      <c r="D87" s="35">
        <v>1130.5</v>
      </c>
      <c r="E87" s="56" t="s">
        <v>53</v>
      </c>
      <c r="F87" s="61" t="s">
        <v>73</v>
      </c>
      <c r="G87" s="38">
        <v>54.71</v>
      </c>
      <c r="H87" s="38">
        <f t="shared" si="1"/>
        <v>4.0828220642719453</v>
      </c>
      <c r="I87" s="50">
        <v>0.96380070766914483</v>
      </c>
      <c r="K87" s="2"/>
      <c r="L87" s="38">
        <v>57.52</v>
      </c>
      <c r="M87" s="69">
        <f t="shared" ref="M87" si="6">10^(-0.27349+0.02881*L87^1+(-0.000447643)*L87^2+0.00000544334*L87^3+(-0.0000000344457)*L87^4+0.0000000000888362*L87^5)</f>
        <v>4.1437827307339381</v>
      </c>
      <c r="N87" s="73"/>
    </row>
    <row r="88" spans="1:14" x14ac:dyDescent="0.35">
      <c r="B88" s="47" t="s">
        <v>87</v>
      </c>
      <c r="C88" s="46">
        <v>1405</v>
      </c>
      <c r="D88" s="47">
        <v>1405.6</v>
      </c>
      <c r="E88" s="57" t="s">
        <v>103</v>
      </c>
      <c r="F88" s="64" t="s">
        <v>65</v>
      </c>
      <c r="G88" s="48">
        <v>58.57</v>
      </c>
      <c r="H88" s="48">
        <f t="shared" si="1"/>
        <v>4.4595882468598509</v>
      </c>
      <c r="I88" s="51">
        <v>7.6301703706520723</v>
      </c>
      <c r="L88" s="48">
        <v>61.14</v>
      </c>
      <c r="M88" s="70">
        <f t="shared" ref="M88" si="7">10^(-0.27349+0.02881*L88^1+(-0.000447643)*L88^2+0.00000544334*L88^3+(-0.0000000344457)*L88^4+0.0000000000888362*L88^5)</f>
        <v>4.5004203534987397</v>
      </c>
      <c r="N88" s="73"/>
    </row>
    <row r="89" spans="1:14" x14ac:dyDescent="0.35">
      <c r="B89" s="40"/>
      <c r="C89" s="40"/>
      <c r="D89" s="40"/>
      <c r="G89" s="44"/>
      <c r="H89" s="44"/>
      <c r="I89" s="40"/>
      <c r="L89" s="44"/>
      <c r="M89" s="44"/>
      <c r="N89" s="40"/>
    </row>
    <row r="90" spans="1:14" x14ac:dyDescent="0.35">
      <c r="B90" s="40"/>
      <c r="C90" s="40"/>
      <c r="D90" s="40"/>
      <c r="G90" s="44"/>
      <c r="H90" s="44"/>
      <c r="I90" s="40"/>
      <c r="L90" s="44"/>
      <c r="M90" s="44"/>
      <c r="N90" s="40"/>
    </row>
    <row r="91" spans="1:14" x14ac:dyDescent="0.35">
      <c r="B91" s="40"/>
      <c r="C91" s="40"/>
      <c r="D91" s="40"/>
      <c r="G91" s="44"/>
      <c r="H91" s="40"/>
      <c r="I91" s="40"/>
      <c r="L91" s="40"/>
      <c r="M91" s="40"/>
      <c r="N91" s="40"/>
    </row>
    <row r="92" spans="1:14" x14ac:dyDescent="0.35">
      <c r="B92" s="40"/>
      <c r="C92" s="40"/>
      <c r="D92" s="40"/>
      <c r="G92" s="44"/>
      <c r="H92" s="40"/>
      <c r="I92" s="40"/>
      <c r="L92" s="40"/>
      <c r="M92" s="40"/>
      <c r="N92" s="40"/>
    </row>
    <row r="94" spans="1:14" ht="20" x14ac:dyDescent="0.4">
      <c r="A94" s="6" t="s">
        <v>60</v>
      </c>
      <c r="B94" s="6"/>
    </row>
    <row r="95" spans="1:14" x14ac:dyDescent="0.35">
      <c r="A95" s="7"/>
      <c r="B95" s="2" t="s">
        <v>106</v>
      </c>
    </row>
    <row r="96" spans="1:14" x14ac:dyDescent="0.35">
      <c r="A96" s="7"/>
      <c r="B96" s="2" t="s">
        <v>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itle Page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S.</dc:creator>
  <cp:lastModifiedBy>Marc S.</cp:lastModifiedBy>
  <dcterms:created xsi:type="dcterms:W3CDTF">2015-06-05T18:19:34Z</dcterms:created>
  <dcterms:modified xsi:type="dcterms:W3CDTF">2024-01-31T11:00:59Z</dcterms:modified>
</cp:coreProperties>
</file>